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9"/>
  <workbookPr/>
  <mc:AlternateContent xmlns:mc="http://schemas.openxmlformats.org/markup-compatibility/2006">
    <mc:Choice Requires="x15">
      <x15ac:absPath xmlns:x15ac="http://schemas.microsoft.com/office/spreadsheetml/2010/11/ac" url="D:\프로젝트\Brain (2017-2022)\Figure\"/>
    </mc:Choice>
  </mc:AlternateContent>
  <xr:revisionPtr revIDLastSave="0" documentId="13_ncr:1_{0CC87B89-0502-40CC-9CD3-70F67C92BD10}" xr6:coauthVersionLast="36" xr6:coauthVersionMax="36" xr10:uidLastSave="{00000000-0000-0000-0000-000000000000}"/>
  <bookViews>
    <workbookView xWindow="0" yWindow="0" windowWidth="23040" windowHeight="7320" tabRatio="914" firstSheet="1" activeTab="3" xr2:uid="{00000000-000D-0000-FFFF-FFFF00000000}"/>
  </bookViews>
  <sheets>
    <sheet name="Neuron-&gt;Astrocyte" sheetId="19" r:id="rId1"/>
    <sheet name="Astrocyte-&gt;Neuron" sheetId="20" r:id="rId2"/>
    <sheet name="Neuron-&gt;Microglia" sheetId="18" r:id="rId3"/>
    <sheet name="Microglia-&gt;Neuron" sheetId="21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7" uniqueCount="339">
  <si>
    <t>test_ligand</t>
  </si>
  <si>
    <t>FGF2</t>
  </si>
  <si>
    <t>FAT1</t>
  </si>
  <si>
    <t>DSC3</t>
  </si>
  <si>
    <t>PCDH15</t>
  </si>
  <si>
    <t>COPA</t>
  </si>
  <si>
    <t>CDH23</t>
  </si>
  <si>
    <t>DLL1</t>
  </si>
  <si>
    <t>SFRP2</t>
  </si>
  <si>
    <t>NRG3</t>
  </si>
  <si>
    <t>CTF1</t>
  </si>
  <si>
    <t>DUSP18</t>
  </si>
  <si>
    <t>DLK1</t>
  </si>
  <si>
    <t>DLL4</t>
  </si>
  <si>
    <t>PTN</t>
  </si>
  <si>
    <t>HMGB1</t>
  </si>
  <si>
    <t>FGF14</t>
  </si>
  <si>
    <t>NTNG1</t>
  </si>
  <si>
    <t>NLGN2</t>
  </si>
  <si>
    <t>GREM1</t>
  </si>
  <si>
    <t>ANGPT1</t>
  </si>
  <si>
    <t>NRG2</t>
  </si>
  <si>
    <t>IL33</t>
  </si>
  <si>
    <t>WNT3</t>
  </si>
  <si>
    <t>NID1</t>
  </si>
  <si>
    <t>SERPING1</t>
  </si>
  <si>
    <t>GRP</t>
  </si>
  <si>
    <t>GDF5</t>
  </si>
  <si>
    <t>PCDHB15</t>
  </si>
  <si>
    <t>RGMA</t>
  </si>
  <si>
    <t>PTDSS1</t>
  </si>
  <si>
    <t>BTC</t>
  </si>
  <si>
    <t>FGF9</t>
  </si>
  <si>
    <t>ADAM23</t>
  </si>
  <si>
    <t>COL4A1</t>
  </si>
  <si>
    <t>FGF11</t>
  </si>
  <si>
    <t>PLXNB3</t>
  </si>
  <si>
    <t>RPS19</t>
  </si>
  <si>
    <t>THBS4</t>
  </si>
  <si>
    <t>GAS6</t>
  </si>
  <si>
    <t>NENF</t>
  </si>
  <si>
    <t>ADAM9</t>
  </si>
  <si>
    <t>CD200</t>
  </si>
  <si>
    <t>PIK3CB</t>
  </si>
  <si>
    <t>LRRC4</t>
  </si>
  <si>
    <t>ADAM17</t>
  </si>
  <si>
    <t>CMTM8</t>
  </si>
  <si>
    <t>LAMA1</t>
  </si>
  <si>
    <t>F11R</t>
  </si>
  <si>
    <t>SERPINE1</t>
  </si>
  <si>
    <t>PDGFA</t>
  </si>
  <si>
    <t>DCHS1</t>
  </si>
  <si>
    <t>WNT4</t>
  </si>
  <si>
    <t>SEMA3B</t>
  </si>
  <si>
    <t>HLA-E</t>
  </si>
  <si>
    <t>RARRES2</t>
  </si>
  <si>
    <t>COL2A1</t>
  </si>
  <si>
    <t>CMTM6</t>
  </si>
  <si>
    <t>NTN1</t>
  </si>
  <si>
    <t>LAMB1</t>
  </si>
  <si>
    <t>RELN</t>
  </si>
  <si>
    <t>SEMA5A</t>
  </si>
  <si>
    <t>SEMA3F</t>
  </si>
  <si>
    <t>SEMA3E</t>
  </si>
  <si>
    <t>EFNA1</t>
  </si>
  <si>
    <t>PTPRF</t>
  </si>
  <si>
    <t>FGF7</t>
  </si>
  <si>
    <t>KITLG</t>
  </si>
  <si>
    <t>NTS</t>
  </si>
  <si>
    <t>PCDHGB1</t>
  </si>
  <si>
    <t>HEBP1</t>
  </si>
  <si>
    <t>PLXNB2</t>
  </si>
  <si>
    <t>PRND</t>
  </si>
  <si>
    <t>PDGFC</t>
  </si>
  <si>
    <t>CLDN11</t>
  </si>
  <si>
    <t>AMH</t>
  </si>
  <si>
    <t>PCDH7</t>
  </si>
  <si>
    <t>EDA</t>
  </si>
  <si>
    <t>MANF</t>
  </si>
  <si>
    <t>OSGIN1</t>
  </si>
  <si>
    <t>TFPI</t>
  </si>
  <si>
    <t>SEMA7A</t>
  </si>
  <si>
    <t>CLSTN1</t>
  </si>
  <si>
    <t>VEGFB</t>
  </si>
  <si>
    <t>THBS2</t>
  </si>
  <si>
    <t>ADAM12</t>
  </si>
  <si>
    <t>HGF</t>
  </si>
  <si>
    <t>CRLF1</t>
  </si>
  <si>
    <t>TNC</t>
  </si>
  <si>
    <t>TNFSF12</t>
  </si>
  <si>
    <t>NRG1</t>
  </si>
  <si>
    <t>ADM</t>
  </si>
  <si>
    <t>PCDHA12</t>
  </si>
  <si>
    <t>PSPN</t>
  </si>
  <si>
    <t>INSL3</t>
  </si>
  <si>
    <t>CNTN1</t>
  </si>
  <si>
    <t>WNT11</t>
  </si>
  <si>
    <t>FGF8</t>
  </si>
  <si>
    <t>PCDH10</t>
  </si>
  <si>
    <t>NCAM1</t>
  </si>
  <si>
    <t>GSTP1</t>
  </si>
  <si>
    <t>BMP6</t>
  </si>
  <si>
    <t>ICAM5</t>
  </si>
  <si>
    <t>PTPRM</t>
  </si>
  <si>
    <t>PDGFB</t>
  </si>
  <si>
    <t>JAM2</t>
  </si>
  <si>
    <t>NTN4</t>
  </si>
  <si>
    <t>PKD1</t>
  </si>
  <si>
    <t>FGF13</t>
  </si>
  <si>
    <t>EFNB2</t>
  </si>
  <si>
    <t>CSF1</t>
  </si>
  <si>
    <t>CXCL2</t>
  </si>
  <si>
    <t>PTHLH</t>
  </si>
  <si>
    <t>EFNA3</t>
  </si>
  <si>
    <t>NPY</t>
  </si>
  <si>
    <t>CALR</t>
  </si>
  <si>
    <t>TF</t>
  </si>
  <si>
    <t>JAG2</t>
  </si>
  <si>
    <t>HLA-DRA</t>
  </si>
  <si>
    <t>CTGF</t>
  </si>
  <si>
    <t>PLEKHO2</t>
  </si>
  <si>
    <t>PCDHA6</t>
  </si>
  <si>
    <t>PGF</t>
  </si>
  <si>
    <t>ADM2</t>
  </si>
  <si>
    <t>SLIT1</t>
  </si>
  <si>
    <t>CCL27</t>
  </si>
  <si>
    <t>CD99</t>
  </si>
  <si>
    <t>FAM3C</t>
  </si>
  <si>
    <t>PSEN1</t>
  </si>
  <si>
    <t>CELSR3</t>
  </si>
  <si>
    <t>CNTNAP1</t>
  </si>
  <si>
    <t>NAMPT</t>
  </si>
  <si>
    <t>ADCYAP1</t>
  </si>
  <si>
    <t>PCDH9</t>
  </si>
  <si>
    <t>DLL3</t>
  </si>
  <si>
    <t>VCAM1</t>
  </si>
  <si>
    <t>HLA-A</t>
  </si>
  <si>
    <t>GDF11</t>
  </si>
  <si>
    <t>FGF1</t>
  </si>
  <si>
    <t>WNT10B</t>
  </si>
  <si>
    <t>NMU</t>
  </si>
  <si>
    <t>L1CAM</t>
  </si>
  <si>
    <t>RABEP1</t>
  </si>
  <si>
    <t>TRH</t>
  </si>
  <si>
    <t>PLAT</t>
  </si>
  <si>
    <t>BMP1</t>
  </si>
  <si>
    <t>EFNA4</t>
  </si>
  <si>
    <t>LAMC3</t>
  </si>
  <si>
    <t>PCDH1</t>
  </si>
  <si>
    <t>FLRT3</t>
  </si>
  <si>
    <t>CNTN2</t>
  </si>
  <si>
    <t>BMP2</t>
  </si>
  <si>
    <t>WNT9A</t>
  </si>
  <si>
    <t>PMCH</t>
  </si>
  <si>
    <t>CDH1</t>
  </si>
  <si>
    <t>EFNA2</t>
  </si>
  <si>
    <t>AMIGO2</t>
  </si>
  <si>
    <t>CX3CL1</t>
  </si>
  <si>
    <t>SHH</t>
  </si>
  <si>
    <t>CALCB</t>
  </si>
  <si>
    <t>C5</t>
  </si>
  <si>
    <t>GCG</t>
  </si>
  <si>
    <t>TAC1</t>
  </si>
  <si>
    <t>PTPRC</t>
  </si>
  <si>
    <t>RSPO1</t>
  </si>
  <si>
    <t>IL34</t>
  </si>
  <si>
    <t>GDF6</t>
  </si>
  <si>
    <t>A2M</t>
  </si>
  <si>
    <t>FAT3</t>
  </si>
  <si>
    <t>NFASC</t>
  </si>
  <si>
    <t>NPPA</t>
  </si>
  <si>
    <t>NXPH1</t>
  </si>
  <si>
    <t>JAM3</t>
  </si>
  <si>
    <t>C3</t>
  </si>
  <si>
    <t>WNT3A</t>
  </si>
  <si>
    <t>LRRC4C</t>
  </si>
  <si>
    <t>NMB</t>
  </si>
  <si>
    <t>AMIGO1</t>
  </si>
  <si>
    <t>EFNB1</t>
  </si>
  <si>
    <t>IGF2</t>
  </si>
  <si>
    <t>PLAU</t>
  </si>
  <si>
    <t>BMP7</t>
  </si>
  <si>
    <t>SST</t>
  </si>
  <si>
    <t>SPP1</t>
  </si>
  <si>
    <t>GPI</t>
  </si>
  <si>
    <t>AIMP1</t>
  </si>
  <si>
    <t>CXCL3</t>
  </si>
  <si>
    <t>CDH4</t>
  </si>
  <si>
    <t>RSPO2</t>
  </si>
  <si>
    <t>HSPG2</t>
  </si>
  <si>
    <t>NTF3</t>
  </si>
  <si>
    <t>LIF</t>
  </si>
  <si>
    <t>CALM2</t>
  </si>
  <si>
    <t>ROBO1</t>
  </si>
  <si>
    <t>LRRC4B</t>
  </si>
  <si>
    <t>NPTN</t>
  </si>
  <si>
    <t>CDH2</t>
  </si>
  <si>
    <t>ICAM1</t>
  </si>
  <si>
    <t>HDGF</t>
  </si>
  <si>
    <t>ANGPT2</t>
  </si>
  <si>
    <t>CLCF1</t>
  </si>
  <si>
    <t>OCLN</t>
  </si>
  <si>
    <t>ITGB1</t>
  </si>
  <si>
    <t>F7</t>
  </si>
  <si>
    <t>CDH12</t>
  </si>
  <si>
    <t>WNT5A</t>
  </si>
  <si>
    <t>CALM1</t>
  </si>
  <si>
    <t>VTN</t>
  </si>
  <si>
    <t>ARF1</t>
  </si>
  <si>
    <t>WNT7A</t>
  </si>
  <si>
    <t>SCG2</t>
  </si>
  <si>
    <t>CALCA</t>
  </si>
  <si>
    <t>CXCL10</t>
  </si>
  <si>
    <t>ITGA9</t>
  </si>
  <si>
    <t>TTR</t>
  </si>
  <si>
    <t>CNTF</t>
  </si>
  <si>
    <t>GRN</t>
  </si>
  <si>
    <t>BMP8B</t>
  </si>
  <si>
    <t>ROBO2</t>
  </si>
  <si>
    <t>PENK</t>
  </si>
  <si>
    <t>LGALS3</t>
  </si>
  <si>
    <t>FBN1</t>
  </si>
  <si>
    <t>TGFA</t>
  </si>
  <si>
    <t>CXCL14</t>
  </si>
  <si>
    <t>SEMA3A</t>
  </si>
  <si>
    <t>TNFSF10</t>
  </si>
  <si>
    <t>CYR61</t>
  </si>
  <si>
    <t>EDN1</t>
  </si>
  <si>
    <t>AGRN</t>
  </si>
  <si>
    <t>TIMP1</t>
  </si>
  <si>
    <t>NPNT</t>
  </si>
  <si>
    <t>RSPO3</t>
  </si>
  <si>
    <t>CD320</t>
  </si>
  <si>
    <t>HAS2</t>
  </si>
  <si>
    <t>NUCB2</t>
  </si>
  <si>
    <t>COL5A3</t>
  </si>
  <si>
    <t>IL1A</t>
  </si>
  <si>
    <t>IL12A</t>
  </si>
  <si>
    <t>IL23A</t>
  </si>
  <si>
    <t>SEMA3C</t>
  </si>
  <si>
    <t>ANXA1</t>
  </si>
  <si>
    <t>FGF12</t>
  </si>
  <si>
    <t>CDH6</t>
  </si>
  <si>
    <t>CXCL12</t>
  </si>
  <si>
    <t>THBS1</t>
  </si>
  <si>
    <t>NOV</t>
  </si>
  <si>
    <t>MAPT</t>
  </si>
  <si>
    <t>VEGFC</t>
  </si>
  <si>
    <t>TNFSF13</t>
  </si>
  <si>
    <t>RET</t>
  </si>
  <si>
    <t>CELSR2</t>
  </si>
  <si>
    <t>SDK2</t>
  </si>
  <si>
    <t>PCDH20</t>
  </si>
  <si>
    <t>INHBA</t>
  </si>
  <si>
    <t>SLIT2</t>
  </si>
  <si>
    <t>FN1</t>
  </si>
  <si>
    <t>COL1A1</t>
  </si>
  <si>
    <t>CELSR1</t>
  </si>
  <si>
    <t>WNT7B</t>
  </si>
  <si>
    <t>SDK1</t>
  </si>
  <si>
    <t>MADCAM1</t>
  </si>
  <si>
    <t>GDF1</t>
  </si>
  <si>
    <t>NRXN3</t>
  </si>
  <si>
    <t>DKK2</t>
  </si>
  <si>
    <t>ADAM15</t>
  </si>
  <si>
    <t>ALCAM</t>
  </si>
  <si>
    <t>APOE</t>
  </si>
  <si>
    <t>BMP5</t>
  </si>
  <si>
    <t>SEMA6D</t>
  </si>
  <si>
    <t>CADM3</t>
  </si>
  <si>
    <t>TRO</t>
  </si>
  <si>
    <t>CDH18</t>
  </si>
  <si>
    <t>DSCAM</t>
  </si>
  <si>
    <t>PSAP</t>
  </si>
  <si>
    <t>AGT</t>
  </si>
  <si>
    <t>TPH1</t>
  </si>
  <si>
    <t>JAG1</t>
  </si>
  <si>
    <t>TGFB2</t>
  </si>
  <si>
    <t>EGF</t>
  </si>
  <si>
    <t>NLGN3</t>
  </si>
  <si>
    <t>NLGN1</t>
  </si>
  <si>
    <t>APLN</t>
  </si>
  <si>
    <t>CADM1</t>
  </si>
  <si>
    <t>LAMA2</t>
  </si>
  <si>
    <t>IGF1</t>
  </si>
  <si>
    <t>INS</t>
  </si>
  <si>
    <t>AREG</t>
  </si>
  <si>
    <t>TG</t>
  </si>
  <si>
    <t>TDGF1</t>
  </si>
  <si>
    <t>EREG</t>
  </si>
  <si>
    <t>ITGA4</t>
  </si>
  <si>
    <t>CCL5</t>
  </si>
  <si>
    <t>DKK1</t>
  </si>
  <si>
    <t>CHAD</t>
  </si>
  <si>
    <t>UCN2</t>
  </si>
  <si>
    <t>F2</t>
  </si>
  <si>
    <t>TNFSF13B</t>
  </si>
  <si>
    <t>EBI3</t>
  </si>
  <si>
    <t>UCN</t>
  </si>
  <si>
    <t>NODAL</t>
  </si>
  <si>
    <t>IL6</t>
  </si>
  <si>
    <t>HLA-DMA</t>
  </si>
  <si>
    <t>TXLNA</t>
  </si>
  <si>
    <t>GZMB</t>
  </si>
  <si>
    <t>MST1</t>
  </si>
  <si>
    <t>AGRP</t>
  </si>
  <si>
    <t>PTH2</t>
  </si>
  <si>
    <t>EDN2</t>
  </si>
  <si>
    <t>CCL25</t>
  </si>
  <si>
    <t>KISS1</t>
  </si>
  <si>
    <t>CEACAM1</t>
  </si>
  <si>
    <t>CD274</t>
  </si>
  <si>
    <t>VIP</t>
  </si>
  <si>
    <t>CADM2</t>
  </si>
  <si>
    <t>IL27</t>
  </si>
  <si>
    <t>DSG1</t>
  </si>
  <si>
    <t>CORT</t>
  </si>
  <si>
    <t>EPGN</t>
  </si>
  <si>
    <t>CCK</t>
  </si>
  <si>
    <t>INSL5</t>
  </si>
  <si>
    <t>IL18</t>
  </si>
  <si>
    <t>CCL2</t>
  </si>
  <si>
    <t>CDH9</t>
  </si>
  <si>
    <t>IL10</t>
  </si>
  <si>
    <t>LEP</t>
  </si>
  <si>
    <t>PDCD1LG2</t>
  </si>
  <si>
    <t>LHB</t>
  </si>
  <si>
    <t>IL1RN</t>
  </si>
  <si>
    <t>NPPB</t>
  </si>
  <si>
    <t>CAMP</t>
  </si>
  <si>
    <t>IL24</t>
  </si>
  <si>
    <t>PROK1</t>
  </si>
  <si>
    <t>RLN3</t>
  </si>
  <si>
    <t>CCL17</t>
  </si>
  <si>
    <t>IL25</t>
  </si>
  <si>
    <t>IL36G</t>
  </si>
  <si>
    <t>DEFB4A</t>
  </si>
  <si>
    <t>THBS2</t>
    <phoneticPr fontId="1" type="noConversion"/>
  </si>
  <si>
    <t>sco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0" tint="-0.249977111117893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3" fillId="0" borderId="0" xfId="0" applyFont="1">
      <alignment vertical="center"/>
    </xf>
  </cellXfs>
  <cellStyles count="1">
    <cellStyle name="Normal" xfId="0" builtinId="0"/>
  </cellStyles>
  <dxfs count="2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00FF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CF67D-887C-4994-ADC3-FA6A71F5E845}">
  <dimension ref="A1:B113"/>
  <sheetViews>
    <sheetView workbookViewId="0">
      <selection sqref="A1:A1048576"/>
    </sheetView>
  </sheetViews>
  <sheetFormatPr defaultRowHeight="17.399999999999999" x14ac:dyDescent="0.4"/>
  <cols>
    <col min="1" max="1" width="8.796875" style="1"/>
    <col min="2" max="2" width="14.09765625" style="1" bestFit="1" customWidth="1"/>
  </cols>
  <sheetData>
    <row r="1" spans="1:2" x14ac:dyDescent="0.4">
      <c r="A1" s="1" t="s">
        <v>0</v>
      </c>
      <c r="B1" s="1" t="s">
        <v>338</v>
      </c>
    </row>
    <row r="2" spans="1:2" x14ac:dyDescent="0.4">
      <c r="A2" s="1" t="s">
        <v>328</v>
      </c>
      <c r="B2" s="1">
        <v>8.5708268028592611E-8</v>
      </c>
    </row>
    <row r="3" spans="1:2" x14ac:dyDescent="0.4">
      <c r="A3" s="1" t="s">
        <v>238</v>
      </c>
      <c r="B3" s="1">
        <v>7.6416767527329391E-8</v>
      </c>
    </row>
    <row r="4" spans="1:2" x14ac:dyDescent="0.4">
      <c r="A4" s="1" t="s">
        <v>237</v>
      </c>
      <c r="B4" s="1">
        <v>7.2460086078335628E-8</v>
      </c>
    </row>
    <row r="5" spans="1:2" x14ac:dyDescent="0.4">
      <c r="A5" s="1" t="s">
        <v>324</v>
      </c>
      <c r="B5" s="1">
        <v>6.4266327186255196E-8</v>
      </c>
    </row>
    <row r="6" spans="1:2" x14ac:dyDescent="0.4">
      <c r="A6" s="1" t="s">
        <v>320</v>
      </c>
      <c r="B6" s="1">
        <v>6.0396438695951592E-8</v>
      </c>
    </row>
    <row r="7" spans="1:2" x14ac:dyDescent="0.4">
      <c r="A7" s="1" t="s">
        <v>314</v>
      </c>
      <c r="B7" s="1">
        <v>5.4513310334572481E-8</v>
      </c>
    </row>
    <row r="8" spans="1:2" x14ac:dyDescent="0.4">
      <c r="A8" s="1" t="s">
        <v>285</v>
      </c>
      <c r="B8" s="1">
        <v>4.2115947444862939E-8</v>
      </c>
    </row>
    <row r="9" spans="1:2" x14ac:dyDescent="0.4">
      <c r="A9" s="1" t="s">
        <v>323</v>
      </c>
      <c r="B9" s="1">
        <v>4.0407717445916643E-8</v>
      </c>
    </row>
    <row r="10" spans="1:2" x14ac:dyDescent="0.4">
      <c r="A10" s="1" t="s">
        <v>329</v>
      </c>
      <c r="B10" s="1">
        <v>3.1911812906171452E-8</v>
      </c>
    </row>
    <row r="11" spans="1:2" x14ac:dyDescent="0.4">
      <c r="A11" s="1" t="s">
        <v>80</v>
      </c>
      <c r="B11" s="1">
        <v>2.3164830581727181E-8</v>
      </c>
    </row>
    <row r="12" spans="1:2" x14ac:dyDescent="0.4">
      <c r="A12" s="1" t="s">
        <v>330</v>
      </c>
      <c r="B12" s="1">
        <v>2.2572259291683126E-8</v>
      </c>
    </row>
    <row r="13" spans="1:2" x14ac:dyDescent="0.4">
      <c r="A13" s="1" t="s">
        <v>321</v>
      </c>
      <c r="B13" s="1">
        <v>1.8862733911915161E-8</v>
      </c>
    </row>
    <row r="14" spans="1:2" x14ac:dyDescent="0.4">
      <c r="A14" s="1" t="s">
        <v>318</v>
      </c>
      <c r="B14" s="1">
        <v>1.5351436275679009E-8</v>
      </c>
    </row>
    <row r="15" spans="1:2" x14ac:dyDescent="0.4">
      <c r="A15" s="1" t="s">
        <v>327</v>
      </c>
      <c r="B15" s="1">
        <v>1.4709209334819629E-8</v>
      </c>
    </row>
    <row r="16" spans="1:2" x14ac:dyDescent="0.4">
      <c r="A16" s="1" t="s">
        <v>240</v>
      </c>
      <c r="B16" s="1">
        <v>1.2952080367078513E-8</v>
      </c>
    </row>
    <row r="17" spans="1:2" x14ac:dyDescent="0.4">
      <c r="A17" s="1" t="s">
        <v>37</v>
      </c>
      <c r="B17" s="1">
        <v>1.2903361526640709E-8</v>
      </c>
    </row>
    <row r="18" spans="1:2" x14ac:dyDescent="0.4">
      <c r="A18" s="1" t="s">
        <v>325</v>
      </c>
      <c r="B18" s="1">
        <v>1.2517208201431233E-8</v>
      </c>
    </row>
    <row r="19" spans="1:2" x14ac:dyDescent="0.4">
      <c r="A19" s="1" t="s">
        <v>89</v>
      </c>
      <c r="B19" s="1">
        <v>1.2235696238182333E-8</v>
      </c>
    </row>
    <row r="20" spans="1:2" x14ac:dyDescent="0.4">
      <c r="A20" s="1" t="s">
        <v>295</v>
      </c>
      <c r="B20" s="1">
        <v>1.0087047630622134E-8</v>
      </c>
    </row>
    <row r="21" spans="1:2" x14ac:dyDescent="0.4">
      <c r="A21" s="2" t="s">
        <v>309</v>
      </c>
      <c r="B21" s="1">
        <v>8.7279478383409169E-9</v>
      </c>
    </row>
    <row r="22" spans="1:2" x14ac:dyDescent="0.4">
      <c r="A22" s="2" t="s">
        <v>65</v>
      </c>
      <c r="B22" s="1">
        <v>8.0979355243505678E-9</v>
      </c>
    </row>
    <row r="23" spans="1:2" x14ac:dyDescent="0.4">
      <c r="A23" s="2" t="s">
        <v>107</v>
      </c>
      <c r="B23" s="1">
        <v>8.0953589148309043E-9</v>
      </c>
    </row>
    <row r="24" spans="1:2" x14ac:dyDescent="0.4">
      <c r="A24" s="1" t="s">
        <v>140</v>
      </c>
      <c r="B24" s="1">
        <v>7.8854076769364774E-9</v>
      </c>
    </row>
    <row r="25" spans="1:2" x14ac:dyDescent="0.4">
      <c r="A25" s="1" t="s">
        <v>315</v>
      </c>
      <c r="B25" s="1">
        <v>7.7062470068598674E-9</v>
      </c>
    </row>
    <row r="26" spans="1:2" x14ac:dyDescent="0.4">
      <c r="A26" s="1" t="s">
        <v>307</v>
      </c>
      <c r="B26" s="1">
        <v>7.6719280989761566E-9</v>
      </c>
    </row>
    <row r="27" spans="1:2" x14ac:dyDescent="0.4">
      <c r="A27" s="1" t="s">
        <v>126</v>
      </c>
      <c r="B27" s="1">
        <v>7.6391741608305751E-9</v>
      </c>
    </row>
    <row r="28" spans="1:2" x14ac:dyDescent="0.4">
      <c r="A28" s="1" t="s">
        <v>141</v>
      </c>
      <c r="B28" s="1">
        <v>7.3121791797188661E-9</v>
      </c>
    </row>
    <row r="29" spans="1:2" x14ac:dyDescent="0.4">
      <c r="A29" s="1" t="s">
        <v>331</v>
      </c>
      <c r="B29" s="1">
        <v>7.1983079656495176E-9</v>
      </c>
    </row>
    <row r="30" spans="1:2" x14ac:dyDescent="0.4">
      <c r="A30" s="1" t="s">
        <v>104</v>
      </c>
      <c r="B30" s="1">
        <v>7.1647990429457024E-9</v>
      </c>
    </row>
    <row r="31" spans="1:2" x14ac:dyDescent="0.4">
      <c r="A31" s="1" t="s">
        <v>206</v>
      </c>
      <c r="B31" s="1">
        <v>6.9837483456249697E-9</v>
      </c>
    </row>
    <row r="32" spans="1:2" x14ac:dyDescent="0.4">
      <c r="A32" s="1" t="s">
        <v>291</v>
      </c>
      <c r="B32" s="1">
        <v>6.8142910061906949E-9</v>
      </c>
    </row>
    <row r="33" spans="1:2" x14ac:dyDescent="0.4">
      <c r="A33" s="1" t="s">
        <v>36</v>
      </c>
      <c r="B33" s="1">
        <v>6.2392447856764387E-9</v>
      </c>
    </row>
    <row r="34" spans="1:2" x14ac:dyDescent="0.4">
      <c r="A34" s="2" t="s">
        <v>298</v>
      </c>
      <c r="B34" s="1">
        <v>5.9437750825810185E-9</v>
      </c>
    </row>
    <row r="35" spans="1:2" x14ac:dyDescent="0.4">
      <c r="A35" s="1" t="s">
        <v>138</v>
      </c>
      <c r="B35" s="1">
        <v>5.9413181766496953E-9</v>
      </c>
    </row>
    <row r="36" spans="1:2" x14ac:dyDescent="0.4">
      <c r="A36" s="1" t="s">
        <v>85</v>
      </c>
      <c r="B36" s="1">
        <v>5.8829278495886214E-9</v>
      </c>
    </row>
    <row r="37" spans="1:2" x14ac:dyDescent="0.4">
      <c r="A37" s="1" t="s">
        <v>173</v>
      </c>
      <c r="B37" s="1">
        <v>5.8182921758213718E-9</v>
      </c>
    </row>
    <row r="38" spans="1:2" x14ac:dyDescent="0.4">
      <c r="A38" s="1" t="s">
        <v>306</v>
      </c>
      <c r="B38" s="1">
        <v>5.7616249912935379E-9</v>
      </c>
    </row>
    <row r="39" spans="1:2" x14ac:dyDescent="0.4">
      <c r="A39" s="2" t="s">
        <v>99</v>
      </c>
      <c r="B39" s="1">
        <v>5.7487530471480009E-9</v>
      </c>
    </row>
    <row r="40" spans="1:2" x14ac:dyDescent="0.4">
      <c r="A40" s="1" t="s">
        <v>294</v>
      </c>
      <c r="B40" s="1">
        <v>5.4089275627956882E-9</v>
      </c>
    </row>
    <row r="41" spans="1:2" x14ac:dyDescent="0.4">
      <c r="A41" s="1" t="s">
        <v>316</v>
      </c>
      <c r="B41" s="1">
        <v>5.3763534159496509E-9</v>
      </c>
    </row>
    <row r="42" spans="1:2" x14ac:dyDescent="0.4">
      <c r="A42" s="1" t="s">
        <v>27</v>
      </c>
      <c r="B42" s="1">
        <v>5.2170922421475456E-9</v>
      </c>
    </row>
    <row r="43" spans="1:2" x14ac:dyDescent="0.4">
      <c r="A43" s="1" t="s">
        <v>312</v>
      </c>
      <c r="B43" s="1">
        <v>5.1333127190081861E-9</v>
      </c>
    </row>
    <row r="44" spans="1:2" x14ac:dyDescent="0.4">
      <c r="A44" s="1" t="s">
        <v>129</v>
      </c>
      <c r="B44" s="1">
        <v>5.1168057412844112E-9</v>
      </c>
    </row>
    <row r="45" spans="1:2" x14ac:dyDescent="0.4">
      <c r="A45" s="1" t="s">
        <v>51</v>
      </c>
      <c r="B45" s="1">
        <v>5.0286807725112157E-9</v>
      </c>
    </row>
    <row r="46" spans="1:2" x14ac:dyDescent="0.4">
      <c r="A46" s="1" t="s">
        <v>311</v>
      </c>
      <c r="B46" s="1">
        <v>5.0203924771657146E-9</v>
      </c>
    </row>
    <row r="47" spans="1:2" x14ac:dyDescent="0.4">
      <c r="A47" s="1" t="s">
        <v>332</v>
      </c>
      <c r="B47" s="1">
        <v>4.9114706054933292E-9</v>
      </c>
    </row>
    <row r="48" spans="1:2" x14ac:dyDescent="0.4">
      <c r="A48" s="1" t="s">
        <v>28</v>
      </c>
      <c r="B48" s="1">
        <v>4.8955058115394864E-9</v>
      </c>
    </row>
    <row r="49" spans="1:2" x14ac:dyDescent="0.4">
      <c r="A49" s="1" t="s">
        <v>47</v>
      </c>
      <c r="B49" s="1">
        <v>4.8669108303266279E-9</v>
      </c>
    </row>
    <row r="50" spans="1:2" x14ac:dyDescent="0.4">
      <c r="A50" s="1" t="s">
        <v>308</v>
      </c>
      <c r="B50" s="1">
        <v>4.7135662840665484E-9</v>
      </c>
    </row>
    <row r="51" spans="1:2" x14ac:dyDescent="0.4">
      <c r="A51" s="1" t="s">
        <v>125</v>
      </c>
      <c r="B51" s="1">
        <v>4.6941236691516774E-9</v>
      </c>
    </row>
    <row r="52" spans="1:2" x14ac:dyDescent="0.4">
      <c r="A52" s="3" t="s">
        <v>181</v>
      </c>
      <c r="B52" s="3">
        <v>4.5395089859955504E-9</v>
      </c>
    </row>
    <row r="53" spans="1:2" x14ac:dyDescent="0.4">
      <c r="A53" s="3" t="s">
        <v>61</v>
      </c>
      <c r="B53" s="3">
        <v>4.3610707941682075E-9</v>
      </c>
    </row>
    <row r="54" spans="1:2" x14ac:dyDescent="0.4">
      <c r="A54" s="3" t="s">
        <v>222</v>
      </c>
      <c r="B54" s="3">
        <v>4.3081295006605256E-9</v>
      </c>
    </row>
    <row r="55" spans="1:2" x14ac:dyDescent="0.4">
      <c r="A55" s="3" t="s">
        <v>132</v>
      </c>
      <c r="B55" s="3">
        <v>4.0159021052616798E-9</v>
      </c>
    </row>
    <row r="56" spans="1:2" x14ac:dyDescent="0.4">
      <c r="A56" s="3" t="s">
        <v>227</v>
      </c>
      <c r="B56" s="3">
        <v>3.8883493549060987E-9</v>
      </c>
    </row>
    <row r="57" spans="1:2" x14ac:dyDescent="0.4">
      <c r="A57" s="3" t="s">
        <v>22</v>
      </c>
      <c r="B57" s="3">
        <v>3.7391526602549686E-9</v>
      </c>
    </row>
    <row r="58" spans="1:2" x14ac:dyDescent="0.4">
      <c r="A58" s="3" t="s">
        <v>76</v>
      </c>
      <c r="B58" s="3">
        <v>3.560937120983188E-9</v>
      </c>
    </row>
    <row r="59" spans="1:2" x14ac:dyDescent="0.4">
      <c r="A59" s="3" t="s">
        <v>198</v>
      </c>
      <c r="B59" s="3">
        <v>3.5345359903716616E-9</v>
      </c>
    </row>
    <row r="60" spans="1:2" x14ac:dyDescent="0.4">
      <c r="A60" s="3" t="s">
        <v>333</v>
      </c>
      <c r="B60" s="3">
        <v>3.5203690602485991E-9</v>
      </c>
    </row>
    <row r="61" spans="1:2" x14ac:dyDescent="0.4">
      <c r="A61" s="3" t="s">
        <v>20</v>
      </c>
      <c r="B61" s="3">
        <v>3.4442711594828388E-9</v>
      </c>
    </row>
    <row r="62" spans="1:2" x14ac:dyDescent="0.4">
      <c r="A62" s="3" t="s">
        <v>12</v>
      </c>
      <c r="B62" s="3">
        <v>3.2667100544140936E-9</v>
      </c>
    </row>
    <row r="63" spans="1:2" x14ac:dyDescent="0.4">
      <c r="A63" s="3" t="s">
        <v>236</v>
      </c>
      <c r="B63" s="3">
        <v>3.2118831416415703E-9</v>
      </c>
    </row>
    <row r="64" spans="1:2" x14ac:dyDescent="0.4">
      <c r="A64" s="3" t="s">
        <v>168</v>
      </c>
      <c r="B64" s="3">
        <v>3.1408123165006422E-9</v>
      </c>
    </row>
    <row r="65" spans="1:2" x14ac:dyDescent="0.4">
      <c r="A65" s="3" t="s">
        <v>310</v>
      </c>
      <c r="B65" s="3">
        <v>2.8950456492966323E-9</v>
      </c>
    </row>
    <row r="66" spans="1:2" x14ac:dyDescent="0.4">
      <c r="A66" s="3" t="s">
        <v>317</v>
      </c>
      <c r="B66" s="3">
        <v>2.8284228958070522E-9</v>
      </c>
    </row>
    <row r="67" spans="1:2" x14ac:dyDescent="0.4">
      <c r="A67" s="3" t="s">
        <v>305</v>
      </c>
      <c r="B67" s="3">
        <v>2.8111515622759731E-9</v>
      </c>
    </row>
    <row r="68" spans="1:2" x14ac:dyDescent="0.4">
      <c r="A68" s="3" t="s">
        <v>204</v>
      </c>
      <c r="B68" s="3">
        <v>2.8043135330371851E-9</v>
      </c>
    </row>
    <row r="69" spans="1:2" x14ac:dyDescent="0.4">
      <c r="A69" s="3" t="s">
        <v>79</v>
      </c>
      <c r="B69" s="3">
        <v>2.6853014430262192E-9</v>
      </c>
    </row>
    <row r="70" spans="1:2" x14ac:dyDescent="0.4">
      <c r="A70" s="3" t="s">
        <v>152</v>
      </c>
      <c r="B70" s="3">
        <v>2.5899443424220201E-9</v>
      </c>
    </row>
    <row r="71" spans="1:2" x14ac:dyDescent="0.4">
      <c r="A71" s="3" t="s">
        <v>299</v>
      </c>
      <c r="B71" s="3">
        <v>2.580921427861795E-9</v>
      </c>
    </row>
    <row r="72" spans="1:2" x14ac:dyDescent="0.4">
      <c r="A72" s="3" t="s">
        <v>260</v>
      </c>
      <c r="B72" s="3">
        <v>2.5292082188560672E-9</v>
      </c>
    </row>
    <row r="73" spans="1:2" x14ac:dyDescent="0.4">
      <c r="A73" s="3" t="s">
        <v>147</v>
      </c>
      <c r="B73" s="3">
        <v>2.4588276360599503E-9</v>
      </c>
    </row>
    <row r="74" spans="1:2" x14ac:dyDescent="0.4">
      <c r="A74" s="3" t="s">
        <v>304</v>
      </c>
      <c r="B74" s="3">
        <v>2.3660951772393099E-9</v>
      </c>
    </row>
    <row r="75" spans="1:2" x14ac:dyDescent="0.4">
      <c r="A75" s="3" t="s">
        <v>248</v>
      </c>
      <c r="B75" s="3">
        <v>2.3080413205344525E-9</v>
      </c>
    </row>
    <row r="76" spans="1:2" x14ac:dyDescent="0.4">
      <c r="A76" s="3" t="s">
        <v>101</v>
      </c>
      <c r="B76" s="3">
        <v>2.1104953218392526E-9</v>
      </c>
    </row>
    <row r="77" spans="1:2" x14ac:dyDescent="0.4">
      <c r="A77" s="3" t="s">
        <v>144</v>
      </c>
      <c r="B77" s="3">
        <v>1.9340613276385017E-9</v>
      </c>
    </row>
    <row r="78" spans="1:2" x14ac:dyDescent="0.4">
      <c r="A78" s="3" t="s">
        <v>169</v>
      </c>
      <c r="B78" s="3">
        <v>1.8374184629616304E-9</v>
      </c>
    </row>
    <row r="79" spans="1:2" x14ac:dyDescent="0.4">
      <c r="A79" s="3" t="s">
        <v>235</v>
      </c>
      <c r="B79" s="3">
        <v>1.7837781273901556E-9</v>
      </c>
    </row>
    <row r="80" spans="1:2" x14ac:dyDescent="0.4">
      <c r="A80" s="3" t="s">
        <v>75</v>
      </c>
      <c r="B80" s="3">
        <v>1.7659757861760855E-9</v>
      </c>
    </row>
    <row r="81" spans="1:2" x14ac:dyDescent="0.4">
      <c r="A81" s="3" t="s">
        <v>319</v>
      </c>
      <c r="B81" s="3">
        <v>1.7276582658133483E-9</v>
      </c>
    </row>
    <row r="82" spans="1:2" x14ac:dyDescent="0.4">
      <c r="A82" s="3" t="s">
        <v>155</v>
      </c>
      <c r="B82" s="3">
        <v>1.5791659083447736E-9</v>
      </c>
    </row>
    <row r="83" spans="1:2" x14ac:dyDescent="0.4">
      <c r="A83" s="3" t="s">
        <v>103</v>
      </c>
      <c r="B83" s="3">
        <v>1.549508920861202E-9</v>
      </c>
    </row>
    <row r="84" spans="1:2" x14ac:dyDescent="0.4">
      <c r="A84" s="3" t="s">
        <v>326</v>
      </c>
      <c r="B84" s="3">
        <v>1.4687276192166847E-9</v>
      </c>
    </row>
    <row r="85" spans="1:2" x14ac:dyDescent="0.4">
      <c r="A85" s="3" t="s">
        <v>19</v>
      </c>
      <c r="B85" s="3">
        <v>1.4612233948024591E-9</v>
      </c>
    </row>
    <row r="86" spans="1:2" x14ac:dyDescent="0.4">
      <c r="A86" s="3" t="s">
        <v>10</v>
      </c>
      <c r="B86" s="3">
        <v>1.422384420952088E-9</v>
      </c>
    </row>
    <row r="87" spans="1:2" x14ac:dyDescent="0.4">
      <c r="A87" s="3" t="s">
        <v>221</v>
      </c>
      <c r="B87" s="3">
        <v>1.4218189202246557E-9</v>
      </c>
    </row>
    <row r="88" spans="1:2" x14ac:dyDescent="0.4">
      <c r="A88" s="3" t="s">
        <v>195</v>
      </c>
      <c r="B88" s="3">
        <v>1.4201926749569147E-9</v>
      </c>
    </row>
    <row r="89" spans="1:2" x14ac:dyDescent="0.4">
      <c r="A89" s="3" t="s">
        <v>219</v>
      </c>
      <c r="B89" s="3">
        <v>1.3198966733615063E-9</v>
      </c>
    </row>
    <row r="90" spans="1:2" x14ac:dyDescent="0.4">
      <c r="A90" s="3" t="s">
        <v>334</v>
      </c>
      <c r="B90" s="3">
        <v>1.2789896228526594E-9</v>
      </c>
    </row>
    <row r="91" spans="1:2" x14ac:dyDescent="0.4">
      <c r="A91" s="3" t="s">
        <v>124</v>
      </c>
      <c r="B91" s="3">
        <v>1.265154541559608E-9</v>
      </c>
    </row>
    <row r="92" spans="1:2" x14ac:dyDescent="0.4">
      <c r="A92" s="3" t="s">
        <v>78</v>
      </c>
      <c r="B92" s="3">
        <v>1.2366779395001466E-9</v>
      </c>
    </row>
    <row r="93" spans="1:2" x14ac:dyDescent="0.4">
      <c r="A93" s="3" t="s">
        <v>128</v>
      </c>
      <c r="B93" s="3">
        <v>1.1928273682808788E-9</v>
      </c>
    </row>
    <row r="94" spans="1:2" x14ac:dyDescent="0.4">
      <c r="A94" s="3" t="s">
        <v>24</v>
      </c>
      <c r="B94" s="3">
        <v>1.1849731088213029E-9</v>
      </c>
    </row>
    <row r="95" spans="1:2" x14ac:dyDescent="0.4">
      <c r="A95" s="3" t="s">
        <v>187</v>
      </c>
      <c r="B95" s="3">
        <v>1.0877962898694235E-9</v>
      </c>
    </row>
    <row r="96" spans="1:2" x14ac:dyDescent="0.4">
      <c r="A96" s="3" t="s">
        <v>193</v>
      </c>
      <c r="B96" s="3">
        <v>9.478041415901013E-10</v>
      </c>
    </row>
    <row r="97" spans="1:2" x14ac:dyDescent="0.4">
      <c r="A97" s="3" t="s">
        <v>313</v>
      </c>
      <c r="B97" s="3">
        <v>9.2333463090474917E-10</v>
      </c>
    </row>
    <row r="98" spans="1:2" x14ac:dyDescent="0.4">
      <c r="A98" s="3" t="s">
        <v>322</v>
      </c>
      <c r="B98" s="3">
        <v>8.5639796022142815E-10</v>
      </c>
    </row>
    <row r="99" spans="1:2" x14ac:dyDescent="0.4">
      <c r="A99" s="3" t="s">
        <v>242</v>
      </c>
      <c r="B99" s="3">
        <v>8.4687478849062568E-10</v>
      </c>
    </row>
    <row r="100" spans="1:2" x14ac:dyDescent="0.4">
      <c r="A100" s="3" t="s">
        <v>33</v>
      </c>
      <c r="B100" s="3">
        <v>8.1325022853066093E-10</v>
      </c>
    </row>
    <row r="101" spans="1:2" x14ac:dyDescent="0.4">
      <c r="A101" s="3" t="s">
        <v>62</v>
      </c>
      <c r="B101" s="3">
        <v>7.431264671373261E-10</v>
      </c>
    </row>
    <row r="102" spans="1:2" x14ac:dyDescent="0.4">
      <c r="A102" s="3" t="s">
        <v>258</v>
      </c>
      <c r="B102" s="3">
        <v>6.8461634261113611E-10</v>
      </c>
    </row>
    <row r="103" spans="1:2" x14ac:dyDescent="0.4">
      <c r="A103" s="3" t="s">
        <v>228</v>
      </c>
      <c r="B103" s="3">
        <v>6.6435544262922524E-10</v>
      </c>
    </row>
    <row r="104" spans="1:2" x14ac:dyDescent="0.4">
      <c r="A104" s="3" t="s">
        <v>218</v>
      </c>
      <c r="B104" s="3">
        <v>5.3935118517729966E-10</v>
      </c>
    </row>
    <row r="105" spans="1:2" x14ac:dyDescent="0.4">
      <c r="A105" s="3" t="s">
        <v>42</v>
      </c>
      <c r="B105" s="3">
        <v>4.6573264356300054E-10</v>
      </c>
    </row>
    <row r="106" spans="1:2" x14ac:dyDescent="0.4">
      <c r="A106" s="3" t="s">
        <v>134</v>
      </c>
      <c r="B106" s="3">
        <v>4.10762835976468E-10</v>
      </c>
    </row>
    <row r="107" spans="1:2" x14ac:dyDescent="0.4">
      <c r="A107" s="3" t="s">
        <v>269</v>
      </c>
      <c r="B107" s="3">
        <v>2.5085600361662784E-10</v>
      </c>
    </row>
    <row r="108" spans="1:2" x14ac:dyDescent="0.4">
      <c r="A108" s="3" t="s">
        <v>241</v>
      </c>
      <c r="B108" s="3">
        <v>1.6698708894662713E-10</v>
      </c>
    </row>
    <row r="109" spans="1:2" x14ac:dyDescent="0.4">
      <c r="A109" s="3" t="s">
        <v>303</v>
      </c>
      <c r="B109" s="3">
        <v>9.823559191998385E-11</v>
      </c>
    </row>
    <row r="110" spans="1:2" x14ac:dyDescent="0.4">
      <c r="A110" s="3" t="s">
        <v>254</v>
      </c>
      <c r="B110" s="3">
        <v>2.3985659964678997E-12</v>
      </c>
    </row>
    <row r="111" spans="1:2" x14ac:dyDescent="0.4">
      <c r="A111" s="3" t="s">
        <v>275</v>
      </c>
      <c r="B111" s="3">
        <v>-2.5023470141329014E-11</v>
      </c>
    </row>
    <row r="112" spans="1:2" x14ac:dyDescent="0.4">
      <c r="A112" s="3" t="s">
        <v>264</v>
      </c>
      <c r="B112" s="3">
        <v>-6.9979835133536822E-11</v>
      </c>
    </row>
    <row r="113" spans="1:2" x14ac:dyDescent="0.4">
      <c r="A113" s="3" t="s">
        <v>276</v>
      </c>
      <c r="B113" s="3">
        <v>-3.9594913880586998E-10</v>
      </c>
    </row>
  </sheetData>
  <phoneticPr fontId="1" type="noConversion"/>
  <conditionalFormatting sqref="B2:B51">
    <cfRule type="duplicateValues" dxfId="21" priority="3"/>
  </conditionalFormatting>
  <conditionalFormatting sqref="B2:B16">
    <cfRule type="duplicateValues" dxfId="20" priority="4"/>
  </conditionalFormatting>
  <conditionalFormatting sqref="A1:A1048576">
    <cfRule type="duplicateValues" dxfId="19" priority="5"/>
  </conditionalFormatting>
  <conditionalFormatting sqref="A2:B51">
    <cfRule type="duplicateValues" dxfId="18" priority="6"/>
  </conditionalFormatting>
  <conditionalFormatting sqref="B1">
    <cfRule type="duplicateValues" dxfId="17" priority="1"/>
  </conditionalFormatting>
  <conditionalFormatting sqref="B1">
    <cfRule type="duplicateValues" dxfId="16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9AC29-29B7-4C10-AEA6-2BD96375D4FC}">
  <dimension ref="A1:B162"/>
  <sheetViews>
    <sheetView topLeftCell="A41" workbookViewId="0">
      <selection activeCell="A41" sqref="A1:A1048576"/>
    </sheetView>
  </sheetViews>
  <sheetFormatPr defaultRowHeight="17.399999999999999" x14ac:dyDescent="0.4"/>
  <cols>
    <col min="1" max="1" width="8.796875" style="1"/>
    <col min="2" max="2" width="14.09765625" style="1" bestFit="1" customWidth="1"/>
  </cols>
  <sheetData>
    <row r="1" spans="1:2" x14ac:dyDescent="0.4">
      <c r="A1" s="1" t="s">
        <v>0</v>
      </c>
      <c r="B1" s="1" t="s">
        <v>338</v>
      </c>
    </row>
    <row r="2" spans="1:2" x14ac:dyDescent="0.4">
      <c r="A2" s="1" t="s">
        <v>3</v>
      </c>
      <c r="B2" s="1">
        <v>1.378813070984312E-6</v>
      </c>
    </row>
    <row r="3" spans="1:2" x14ac:dyDescent="0.4">
      <c r="A3" s="1" t="s">
        <v>1</v>
      </c>
      <c r="B3" s="1">
        <v>5.5609173790622853E-7</v>
      </c>
    </row>
    <row r="4" spans="1:2" x14ac:dyDescent="0.4">
      <c r="A4" s="2" t="s">
        <v>337</v>
      </c>
      <c r="B4" s="1">
        <v>5.1594082915405231E-7</v>
      </c>
    </row>
    <row r="5" spans="1:2" x14ac:dyDescent="0.4">
      <c r="A5" s="2" t="s">
        <v>17</v>
      </c>
      <c r="B5" s="1">
        <v>2.6250770552849093E-7</v>
      </c>
    </row>
    <row r="6" spans="1:2" x14ac:dyDescent="0.4">
      <c r="A6" s="1" t="s">
        <v>4</v>
      </c>
      <c r="B6" s="1">
        <v>2.6186757609243697E-7</v>
      </c>
    </row>
    <row r="7" spans="1:2" x14ac:dyDescent="0.4">
      <c r="A7" s="1" t="s">
        <v>6</v>
      </c>
      <c r="B7" s="1">
        <v>2.0970523868894293E-7</v>
      </c>
    </row>
    <row r="8" spans="1:2" x14ac:dyDescent="0.4">
      <c r="A8" s="1" t="s">
        <v>20</v>
      </c>
      <c r="B8" s="1">
        <v>2.0015255815409434E-7</v>
      </c>
    </row>
    <row r="9" spans="1:2" x14ac:dyDescent="0.4">
      <c r="A9" s="1" t="s">
        <v>5</v>
      </c>
      <c r="B9" s="1">
        <v>1.893878747866117E-7</v>
      </c>
    </row>
    <row r="10" spans="1:2" x14ac:dyDescent="0.4">
      <c r="A10" s="1" t="s">
        <v>11</v>
      </c>
      <c r="B10" s="1">
        <v>1.4254155602252709E-7</v>
      </c>
    </row>
    <row r="11" spans="1:2" x14ac:dyDescent="0.4">
      <c r="A11" s="1" t="s">
        <v>38</v>
      </c>
      <c r="B11" s="1">
        <v>9.2418738048847256E-8</v>
      </c>
    </row>
    <row r="12" spans="1:2" x14ac:dyDescent="0.4">
      <c r="A12" s="1" t="s">
        <v>15</v>
      </c>
      <c r="B12" s="1">
        <v>9.0653862437798337E-8</v>
      </c>
    </row>
    <row r="13" spans="1:2" x14ac:dyDescent="0.4">
      <c r="A13" s="1" t="s">
        <v>18</v>
      </c>
      <c r="B13" s="1">
        <v>8.8233057374124608E-8</v>
      </c>
    </row>
    <row r="14" spans="1:2" x14ac:dyDescent="0.4">
      <c r="A14" s="1" t="s">
        <v>79</v>
      </c>
      <c r="B14" s="1">
        <v>7.6571621874968975E-8</v>
      </c>
    </row>
    <row r="15" spans="1:2" x14ac:dyDescent="0.4">
      <c r="A15" s="1" t="s">
        <v>26</v>
      </c>
      <c r="B15" s="1">
        <v>7.6508206686505638E-8</v>
      </c>
    </row>
    <row r="16" spans="1:2" x14ac:dyDescent="0.4">
      <c r="A16" s="1" t="s">
        <v>16</v>
      </c>
      <c r="B16" s="1">
        <v>7.0955832840779769E-8</v>
      </c>
    </row>
    <row r="17" spans="1:2" x14ac:dyDescent="0.4">
      <c r="A17" s="1" t="s">
        <v>14</v>
      </c>
      <c r="B17" s="1">
        <v>6.5432962539229865E-8</v>
      </c>
    </row>
    <row r="18" spans="1:2" x14ac:dyDescent="0.4">
      <c r="A18" s="1" t="s">
        <v>34</v>
      </c>
      <c r="B18" s="1">
        <v>6.221531556388812E-8</v>
      </c>
    </row>
    <row r="19" spans="1:2" x14ac:dyDescent="0.4">
      <c r="A19" s="1" t="s">
        <v>7</v>
      </c>
      <c r="B19" s="1">
        <v>5.9275593953348632E-8</v>
      </c>
    </row>
    <row r="20" spans="1:2" x14ac:dyDescent="0.4">
      <c r="A20" s="1" t="s">
        <v>41</v>
      </c>
      <c r="B20" s="1">
        <v>5.6823786949829611E-8</v>
      </c>
    </row>
    <row r="21" spans="1:2" x14ac:dyDescent="0.4">
      <c r="A21" s="1" t="s">
        <v>33</v>
      </c>
      <c r="B21" s="1">
        <v>5.2783467041947848E-8</v>
      </c>
    </row>
    <row r="22" spans="1:2" x14ac:dyDescent="0.4">
      <c r="A22" s="1" t="s">
        <v>31</v>
      </c>
      <c r="B22" s="1">
        <v>4.8119533226479375E-8</v>
      </c>
    </row>
    <row r="23" spans="1:2" x14ac:dyDescent="0.4">
      <c r="A23" s="1" t="s">
        <v>21</v>
      </c>
      <c r="B23" s="1">
        <v>4.8031275060683426E-8</v>
      </c>
    </row>
    <row r="24" spans="1:2" x14ac:dyDescent="0.4">
      <c r="A24" s="1" t="s">
        <v>23</v>
      </c>
      <c r="B24" s="1">
        <v>4.7454039071918879E-8</v>
      </c>
    </row>
    <row r="25" spans="1:2" x14ac:dyDescent="0.4">
      <c r="A25" s="1" t="s">
        <v>27</v>
      </c>
      <c r="B25" s="1">
        <v>4.6471658848454485E-8</v>
      </c>
    </row>
    <row r="26" spans="1:2" x14ac:dyDescent="0.4">
      <c r="A26" s="2" t="s">
        <v>40</v>
      </c>
      <c r="B26" s="1">
        <v>4.4689043796622014E-8</v>
      </c>
    </row>
    <row r="27" spans="1:2" x14ac:dyDescent="0.4">
      <c r="A27" s="1" t="s">
        <v>52</v>
      </c>
      <c r="B27" s="1">
        <v>4.4461640418056118E-8</v>
      </c>
    </row>
    <row r="28" spans="1:2" x14ac:dyDescent="0.4">
      <c r="A28" s="2" t="s">
        <v>77</v>
      </c>
      <c r="B28" s="1">
        <v>4.4070727883930252E-8</v>
      </c>
    </row>
    <row r="29" spans="1:2" x14ac:dyDescent="0.4">
      <c r="A29" s="1" t="s">
        <v>73</v>
      </c>
      <c r="B29" s="1">
        <v>4.196512413232064E-8</v>
      </c>
    </row>
    <row r="30" spans="1:2" x14ac:dyDescent="0.4">
      <c r="A30" s="1" t="s">
        <v>106</v>
      </c>
      <c r="B30" s="1">
        <v>4.184495080276269E-8</v>
      </c>
    </row>
    <row r="31" spans="1:2" x14ac:dyDescent="0.4">
      <c r="A31" s="1" t="s">
        <v>30</v>
      </c>
      <c r="B31" s="1">
        <v>4.1754609832948745E-8</v>
      </c>
    </row>
    <row r="32" spans="1:2" x14ac:dyDescent="0.4">
      <c r="A32" s="1" t="s">
        <v>39</v>
      </c>
      <c r="B32" s="1">
        <v>4.1492407574063569E-8</v>
      </c>
    </row>
    <row r="33" spans="1:2" x14ac:dyDescent="0.4">
      <c r="A33" s="2" t="s">
        <v>96</v>
      </c>
      <c r="B33" s="1">
        <v>4.1010288634841513E-8</v>
      </c>
    </row>
    <row r="34" spans="1:2" x14ac:dyDescent="0.4">
      <c r="A34" s="2" t="s">
        <v>29</v>
      </c>
      <c r="B34" s="1">
        <v>3.9686506252562128E-8</v>
      </c>
    </row>
    <row r="35" spans="1:2" x14ac:dyDescent="0.4">
      <c r="A35" s="1" t="s">
        <v>50</v>
      </c>
      <c r="B35" s="1">
        <v>3.9601394561869781E-8</v>
      </c>
    </row>
    <row r="36" spans="1:2" x14ac:dyDescent="0.4">
      <c r="A36" s="1" t="s">
        <v>36</v>
      </c>
      <c r="B36" s="1">
        <v>3.6591658872650213E-8</v>
      </c>
    </row>
    <row r="37" spans="1:2" x14ac:dyDescent="0.4">
      <c r="A37" s="1" t="s">
        <v>69</v>
      </c>
      <c r="B37" s="1">
        <v>3.649752703692587E-8</v>
      </c>
    </row>
    <row r="38" spans="1:2" x14ac:dyDescent="0.4">
      <c r="A38" s="1" t="s">
        <v>53</v>
      </c>
      <c r="B38" s="1">
        <v>3.564151876191022E-8</v>
      </c>
    </row>
    <row r="39" spans="1:2" x14ac:dyDescent="0.4">
      <c r="A39" s="2" t="s">
        <v>67</v>
      </c>
      <c r="B39" s="1">
        <v>3.4438380312569229E-8</v>
      </c>
    </row>
    <row r="40" spans="1:2" x14ac:dyDescent="0.4">
      <c r="A40" s="2" t="s">
        <v>54</v>
      </c>
      <c r="B40" s="1">
        <v>3.3471496997816573E-8</v>
      </c>
    </row>
    <row r="41" spans="1:2" x14ac:dyDescent="0.4">
      <c r="A41" s="1" t="s">
        <v>43</v>
      </c>
      <c r="B41" s="1">
        <v>3.2429620846069763E-8</v>
      </c>
    </row>
    <row r="42" spans="1:2" x14ac:dyDescent="0.4">
      <c r="A42" s="1" t="s">
        <v>55</v>
      </c>
      <c r="B42" s="1">
        <v>3.1982589558530806E-8</v>
      </c>
    </row>
    <row r="43" spans="1:2" x14ac:dyDescent="0.4">
      <c r="A43" s="1" t="s">
        <v>90</v>
      </c>
      <c r="B43" s="1">
        <v>3.1729488486209911E-8</v>
      </c>
    </row>
    <row r="44" spans="1:2" x14ac:dyDescent="0.4">
      <c r="A44" s="1" t="s">
        <v>104</v>
      </c>
      <c r="B44" s="1">
        <v>3.139742498629635E-8</v>
      </c>
    </row>
    <row r="45" spans="1:2" x14ac:dyDescent="0.4">
      <c r="A45" s="1" t="s">
        <v>66</v>
      </c>
      <c r="B45" s="1">
        <v>3.0873579498420547E-8</v>
      </c>
    </row>
    <row r="46" spans="1:2" x14ac:dyDescent="0.4">
      <c r="A46" s="1" t="s">
        <v>83</v>
      </c>
      <c r="B46" s="1">
        <v>3.0855833633954945E-8</v>
      </c>
    </row>
    <row r="47" spans="1:2" x14ac:dyDescent="0.4">
      <c r="A47" s="2" t="s">
        <v>62</v>
      </c>
      <c r="B47" s="1">
        <v>3.074125848675686E-8</v>
      </c>
    </row>
    <row r="48" spans="1:2" x14ac:dyDescent="0.4">
      <c r="A48" s="1" t="s">
        <v>110</v>
      </c>
      <c r="B48" s="1">
        <v>3.0694441165492134E-8</v>
      </c>
    </row>
    <row r="49" spans="1:2" x14ac:dyDescent="0.4">
      <c r="A49" s="1" t="s">
        <v>93</v>
      </c>
      <c r="B49" s="1">
        <v>3.0484876268660658E-8</v>
      </c>
    </row>
    <row r="50" spans="1:2" x14ac:dyDescent="0.4">
      <c r="A50" s="1" t="s">
        <v>74</v>
      </c>
      <c r="B50" s="1">
        <v>2.9694605613373657E-8</v>
      </c>
    </row>
    <row r="51" spans="1:2" x14ac:dyDescent="0.4">
      <c r="A51" s="1" t="s">
        <v>59</v>
      </c>
      <c r="B51" s="1">
        <v>2.9638923395792877E-8</v>
      </c>
    </row>
    <row r="52" spans="1:2" x14ac:dyDescent="0.4">
      <c r="A52" s="3" t="s">
        <v>97</v>
      </c>
      <c r="B52" s="3">
        <v>2.9531095255907386E-8</v>
      </c>
    </row>
    <row r="53" spans="1:2" x14ac:dyDescent="0.4">
      <c r="A53" s="3" t="s">
        <v>57</v>
      </c>
      <c r="B53" s="3">
        <v>2.9148624455326559E-8</v>
      </c>
    </row>
    <row r="54" spans="1:2" x14ac:dyDescent="0.4">
      <c r="A54" s="3" t="s">
        <v>61</v>
      </c>
      <c r="B54" s="3">
        <v>2.8732012437686692E-8</v>
      </c>
    </row>
    <row r="55" spans="1:2" x14ac:dyDescent="0.4">
      <c r="A55" s="3" t="s">
        <v>118</v>
      </c>
      <c r="B55" s="3">
        <v>2.861169244084145E-8</v>
      </c>
    </row>
    <row r="56" spans="1:2" x14ac:dyDescent="0.4">
      <c r="A56" s="3" t="s">
        <v>64</v>
      </c>
      <c r="B56" s="3">
        <v>2.8587450840522309E-8</v>
      </c>
    </row>
    <row r="57" spans="1:2" x14ac:dyDescent="0.4">
      <c r="A57" s="3" t="s">
        <v>87</v>
      </c>
      <c r="B57" s="3">
        <v>2.8468550272181561E-8</v>
      </c>
    </row>
    <row r="58" spans="1:2" x14ac:dyDescent="0.4">
      <c r="A58" s="3" t="s">
        <v>116</v>
      </c>
      <c r="B58" s="3">
        <v>2.5902104689570051E-8</v>
      </c>
    </row>
    <row r="59" spans="1:2" x14ac:dyDescent="0.4">
      <c r="A59" s="3" t="s">
        <v>72</v>
      </c>
      <c r="B59" s="3">
        <v>2.5359907095856429E-8</v>
      </c>
    </row>
    <row r="60" spans="1:2" x14ac:dyDescent="0.4">
      <c r="A60" s="3" t="s">
        <v>56</v>
      </c>
      <c r="B60" s="3">
        <v>2.4842973183904112E-8</v>
      </c>
    </row>
    <row r="61" spans="1:2" x14ac:dyDescent="0.4">
      <c r="A61" s="3" t="s">
        <v>94</v>
      </c>
      <c r="B61" s="3">
        <v>2.4791360321235338E-8</v>
      </c>
    </row>
    <row r="62" spans="1:2" x14ac:dyDescent="0.4">
      <c r="A62" s="3" t="s">
        <v>92</v>
      </c>
      <c r="B62" s="3">
        <v>2.4422581599981622E-8</v>
      </c>
    </row>
    <row r="63" spans="1:2" x14ac:dyDescent="0.4">
      <c r="A63" s="3" t="s">
        <v>150</v>
      </c>
      <c r="B63" s="3">
        <v>2.4154511524565856E-8</v>
      </c>
    </row>
    <row r="64" spans="1:2" x14ac:dyDescent="0.4">
      <c r="A64" s="3" t="s">
        <v>101</v>
      </c>
      <c r="B64" s="3">
        <v>2.413125915273161E-8</v>
      </c>
    </row>
    <row r="65" spans="1:2" x14ac:dyDescent="0.4">
      <c r="A65" s="3" t="s">
        <v>120</v>
      </c>
      <c r="B65" s="3">
        <v>2.3082775870253763E-8</v>
      </c>
    </row>
    <row r="66" spans="1:2" x14ac:dyDescent="0.4">
      <c r="A66" s="3" t="s">
        <v>63</v>
      </c>
      <c r="B66" s="3">
        <v>2.3064256698453035E-8</v>
      </c>
    </row>
    <row r="67" spans="1:2" x14ac:dyDescent="0.4">
      <c r="A67" s="3" t="s">
        <v>131</v>
      </c>
      <c r="B67" s="3">
        <v>2.1912462052010658E-8</v>
      </c>
    </row>
    <row r="68" spans="1:2" x14ac:dyDescent="0.4">
      <c r="A68" s="3" t="s">
        <v>174</v>
      </c>
      <c r="B68" s="3">
        <v>2.1899556736024116E-8</v>
      </c>
    </row>
    <row r="69" spans="1:2" x14ac:dyDescent="0.4">
      <c r="A69" s="3" t="s">
        <v>128</v>
      </c>
      <c r="B69" s="3">
        <v>2.1830648252095129E-8</v>
      </c>
    </row>
    <row r="70" spans="1:2" x14ac:dyDescent="0.4">
      <c r="A70" s="3" t="s">
        <v>105</v>
      </c>
      <c r="B70" s="3">
        <v>2.145053921662599E-8</v>
      </c>
    </row>
    <row r="71" spans="1:2" x14ac:dyDescent="0.4">
      <c r="A71" s="3" t="s">
        <v>113</v>
      </c>
      <c r="B71" s="3">
        <v>2.1231963543767897E-8</v>
      </c>
    </row>
    <row r="72" spans="1:2" x14ac:dyDescent="0.4">
      <c r="A72" s="3" t="s">
        <v>144</v>
      </c>
      <c r="B72" s="3">
        <v>2.0711253269150401E-8</v>
      </c>
    </row>
    <row r="73" spans="1:2" x14ac:dyDescent="0.4">
      <c r="A73" s="3" t="s">
        <v>142</v>
      </c>
      <c r="B73" s="3">
        <v>2.0610443500104656E-8</v>
      </c>
    </row>
    <row r="74" spans="1:2" x14ac:dyDescent="0.4">
      <c r="A74" s="3" t="s">
        <v>132</v>
      </c>
      <c r="B74" s="3">
        <v>1.9764266057258335E-8</v>
      </c>
    </row>
    <row r="75" spans="1:2" x14ac:dyDescent="0.4">
      <c r="A75" s="3" t="s">
        <v>125</v>
      </c>
      <c r="B75" s="3">
        <v>1.9525175670791795E-8</v>
      </c>
    </row>
    <row r="76" spans="1:2" x14ac:dyDescent="0.4">
      <c r="A76" s="3" t="s">
        <v>127</v>
      </c>
      <c r="B76" s="3">
        <v>1.9041718419857254E-8</v>
      </c>
    </row>
    <row r="77" spans="1:2" x14ac:dyDescent="0.4">
      <c r="A77" s="3" t="s">
        <v>103</v>
      </c>
      <c r="B77" s="3">
        <v>1.8846805373578297E-8</v>
      </c>
    </row>
    <row r="78" spans="1:2" x14ac:dyDescent="0.4">
      <c r="A78" s="3" t="s">
        <v>183</v>
      </c>
      <c r="B78" s="3">
        <v>1.8829565766266897E-8</v>
      </c>
    </row>
    <row r="79" spans="1:2" x14ac:dyDescent="0.4">
      <c r="A79" s="3" t="s">
        <v>95</v>
      </c>
      <c r="B79" s="3">
        <v>1.8060781741820664E-8</v>
      </c>
    </row>
    <row r="80" spans="1:2" x14ac:dyDescent="0.4">
      <c r="A80" s="3" t="s">
        <v>141</v>
      </c>
      <c r="B80" s="3">
        <v>1.7901009583832099E-8</v>
      </c>
    </row>
    <row r="81" spans="1:2" x14ac:dyDescent="0.4">
      <c r="A81" s="3" t="s">
        <v>137</v>
      </c>
      <c r="B81" s="3">
        <v>1.7579831695278337E-8</v>
      </c>
    </row>
    <row r="82" spans="1:2" x14ac:dyDescent="0.4">
      <c r="A82" s="3" t="s">
        <v>152</v>
      </c>
      <c r="B82" s="3">
        <v>1.7367614906807834E-8</v>
      </c>
    </row>
    <row r="83" spans="1:2" x14ac:dyDescent="0.4">
      <c r="A83" s="3" t="s">
        <v>139</v>
      </c>
      <c r="B83" s="3">
        <v>1.7365851135680113E-8</v>
      </c>
    </row>
    <row r="84" spans="1:2" x14ac:dyDescent="0.4">
      <c r="A84" s="3" t="s">
        <v>154</v>
      </c>
      <c r="B84" s="3">
        <v>1.7110465714786317E-8</v>
      </c>
    </row>
    <row r="85" spans="1:2" x14ac:dyDescent="0.4">
      <c r="A85" s="3" t="s">
        <v>167</v>
      </c>
      <c r="B85" s="3">
        <v>1.7108073090135105E-8</v>
      </c>
    </row>
    <row r="86" spans="1:2" x14ac:dyDescent="0.4">
      <c r="A86" s="3" t="s">
        <v>143</v>
      </c>
      <c r="B86" s="3">
        <v>1.686231028180658E-8</v>
      </c>
    </row>
    <row r="87" spans="1:2" x14ac:dyDescent="0.4">
      <c r="A87" s="3" t="s">
        <v>147</v>
      </c>
      <c r="B87" s="3">
        <v>1.6698526398053082E-8</v>
      </c>
    </row>
    <row r="88" spans="1:2" x14ac:dyDescent="0.4">
      <c r="A88" s="3" t="s">
        <v>149</v>
      </c>
      <c r="B88" s="3">
        <v>1.6482271912511845E-8</v>
      </c>
    </row>
    <row r="89" spans="1:2" x14ac:dyDescent="0.4">
      <c r="A89" s="3" t="s">
        <v>133</v>
      </c>
      <c r="B89" s="3">
        <v>1.6390173462265196E-8</v>
      </c>
    </row>
    <row r="90" spans="1:2" x14ac:dyDescent="0.4">
      <c r="A90" s="3" t="s">
        <v>136</v>
      </c>
      <c r="B90" s="3">
        <v>1.5467933520809419E-8</v>
      </c>
    </row>
    <row r="91" spans="1:2" x14ac:dyDescent="0.4">
      <c r="A91" s="3" t="s">
        <v>163</v>
      </c>
      <c r="B91" s="3">
        <v>1.5380087524471638E-8</v>
      </c>
    </row>
    <row r="92" spans="1:2" x14ac:dyDescent="0.4">
      <c r="A92" s="3" t="s">
        <v>146</v>
      </c>
      <c r="B92" s="3">
        <v>1.5269898395341922E-8</v>
      </c>
    </row>
    <row r="93" spans="1:2" x14ac:dyDescent="0.4">
      <c r="A93" s="3" t="s">
        <v>153</v>
      </c>
      <c r="B93" s="3">
        <v>1.5239408544285107E-8</v>
      </c>
    </row>
    <row r="94" spans="1:2" x14ac:dyDescent="0.4">
      <c r="A94" s="3" t="s">
        <v>181</v>
      </c>
      <c r="B94" s="3">
        <v>1.5052925917464754E-8</v>
      </c>
    </row>
    <row r="95" spans="1:2" x14ac:dyDescent="0.4">
      <c r="A95" s="3" t="s">
        <v>148</v>
      </c>
      <c r="B95" s="3">
        <v>1.4813062100752003E-8</v>
      </c>
    </row>
    <row r="96" spans="1:2" x14ac:dyDescent="0.4">
      <c r="A96" s="3" t="s">
        <v>205</v>
      </c>
      <c r="B96" s="3">
        <v>1.4727437292115609E-8</v>
      </c>
    </row>
    <row r="97" spans="1:2" x14ac:dyDescent="0.4">
      <c r="A97" s="3" t="s">
        <v>218</v>
      </c>
      <c r="B97" s="3">
        <v>1.4707118960010291E-8</v>
      </c>
    </row>
    <row r="98" spans="1:2" x14ac:dyDescent="0.4">
      <c r="A98" s="3" t="s">
        <v>178</v>
      </c>
      <c r="B98" s="3">
        <v>1.46198077672061E-8</v>
      </c>
    </row>
    <row r="99" spans="1:2" x14ac:dyDescent="0.4">
      <c r="A99" s="3" t="s">
        <v>198</v>
      </c>
      <c r="B99" s="3">
        <v>1.4615689931258436E-8</v>
      </c>
    </row>
    <row r="100" spans="1:2" x14ac:dyDescent="0.4">
      <c r="A100" s="3" t="s">
        <v>171</v>
      </c>
      <c r="B100" s="3">
        <v>1.4435860902563909E-8</v>
      </c>
    </row>
    <row r="101" spans="1:2" x14ac:dyDescent="0.4">
      <c r="A101" s="3" t="s">
        <v>165</v>
      </c>
      <c r="B101" s="3">
        <v>1.4178487614995452E-8</v>
      </c>
    </row>
    <row r="102" spans="1:2" x14ac:dyDescent="0.4">
      <c r="A102" s="3" t="s">
        <v>135</v>
      </c>
      <c r="B102" s="3">
        <v>1.3729991698223474E-8</v>
      </c>
    </row>
    <row r="103" spans="1:2" x14ac:dyDescent="0.4">
      <c r="A103" s="3" t="s">
        <v>117</v>
      </c>
      <c r="B103" s="3">
        <v>1.370902405830663E-8</v>
      </c>
    </row>
    <row r="104" spans="1:2" x14ac:dyDescent="0.4">
      <c r="A104" s="3" t="s">
        <v>177</v>
      </c>
      <c r="B104" s="3">
        <v>1.3701070143913492E-8</v>
      </c>
    </row>
    <row r="105" spans="1:2" x14ac:dyDescent="0.4">
      <c r="A105" s="3" t="s">
        <v>191</v>
      </c>
      <c r="B105" s="3">
        <v>1.2971359137102883E-8</v>
      </c>
    </row>
    <row r="106" spans="1:2" x14ac:dyDescent="0.4">
      <c r="A106" s="3" t="s">
        <v>189</v>
      </c>
      <c r="B106" s="3">
        <v>1.263192516784106E-8</v>
      </c>
    </row>
    <row r="107" spans="1:2" x14ac:dyDescent="0.4">
      <c r="A107" s="3" t="s">
        <v>187</v>
      </c>
      <c r="B107" s="3">
        <v>1.2057625165662956E-8</v>
      </c>
    </row>
    <row r="108" spans="1:2" x14ac:dyDescent="0.4">
      <c r="A108" s="3" t="s">
        <v>166</v>
      </c>
      <c r="B108" s="3">
        <v>1.1869160113321075E-8</v>
      </c>
    </row>
    <row r="109" spans="1:2" x14ac:dyDescent="0.4">
      <c r="A109" s="3" t="s">
        <v>180</v>
      </c>
      <c r="B109" s="3">
        <v>1.1854811751881462E-8</v>
      </c>
    </row>
    <row r="110" spans="1:2" x14ac:dyDescent="0.4">
      <c r="A110" s="3" t="s">
        <v>209</v>
      </c>
      <c r="B110" s="3">
        <v>1.1734536068853095E-8</v>
      </c>
    </row>
    <row r="111" spans="1:2" x14ac:dyDescent="0.4">
      <c r="A111" s="3" t="s">
        <v>157</v>
      </c>
      <c r="B111" s="3">
        <v>1.154114770456764E-8</v>
      </c>
    </row>
    <row r="112" spans="1:2" x14ac:dyDescent="0.4">
      <c r="A112" s="3" t="s">
        <v>186</v>
      </c>
      <c r="B112" s="3">
        <v>1.1538082539298914E-8</v>
      </c>
    </row>
    <row r="113" spans="1:2" x14ac:dyDescent="0.4">
      <c r="A113" s="3" t="s">
        <v>202</v>
      </c>
      <c r="B113" s="3">
        <v>1.1321498079724039E-8</v>
      </c>
    </row>
    <row r="114" spans="1:2" x14ac:dyDescent="0.4">
      <c r="A114" s="3" t="s">
        <v>196</v>
      </c>
      <c r="B114" s="3">
        <v>1.1180763263975449E-8</v>
      </c>
    </row>
    <row r="115" spans="1:2" x14ac:dyDescent="0.4">
      <c r="A115" s="3" t="s">
        <v>184</v>
      </c>
      <c r="B115" s="3">
        <v>1.0999751923501987E-8</v>
      </c>
    </row>
    <row r="116" spans="1:2" x14ac:dyDescent="0.4">
      <c r="A116" s="3" t="s">
        <v>185</v>
      </c>
      <c r="B116" s="3">
        <v>1.092745108583843E-8</v>
      </c>
    </row>
    <row r="117" spans="1:2" x14ac:dyDescent="0.4">
      <c r="A117" s="3" t="s">
        <v>197</v>
      </c>
      <c r="B117" s="3">
        <v>1.0706860823711172E-8</v>
      </c>
    </row>
    <row r="118" spans="1:2" x14ac:dyDescent="0.4">
      <c r="A118" s="3" t="s">
        <v>211</v>
      </c>
      <c r="B118" s="3">
        <v>1.0357769237835913E-8</v>
      </c>
    </row>
    <row r="119" spans="1:2" x14ac:dyDescent="0.4">
      <c r="A119" s="3" t="s">
        <v>216</v>
      </c>
      <c r="B119" s="3">
        <v>1.0344971973301563E-8</v>
      </c>
    </row>
    <row r="120" spans="1:2" x14ac:dyDescent="0.4">
      <c r="A120" s="3" t="s">
        <v>193</v>
      </c>
      <c r="B120" s="3">
        <v>9.8236478845720967E-9</v>
      </c>
    </row>
    <row r="121" spans="1:2" x14ac:dyDescent="0.4">
      <c r="A121" s="3" t="s">
        <v>194</v>
      </c>
      <c r="B121" s="3">
        <v>9.6589255244171657E-9</v>
      </c>
    </row>
    <row r="122" spans="1:2" x14ac:dyDescent="0.4">
      <c r="A122" s="3" t="s">
        <v>222</v>
      </c>
      <c r="B122" s="3">
        <v>9.3713854513880021E-9</v>
      </c>
    </row>
    <row r="123" spans="1:2" x14ac:dyDescent="0.4">
      <c r="A123" s="3" t="s">
        <v>214</v>
      </c>
      <c r="B123" s="3">
        <v>9.2525609454957535E-9</v>
      </c>
    </row>
    <row r="124" spans="1:2" x14ac:dyDescent="0.4">
      <c r="A124" s="3" t="s">
        <v>203</v>
      </c>
      <c r="B124" s="3">
        <v>9.0743348217347115E-9</v>
      </c>
    </row>
    <row r="125" spans="1:2" x14ac:dyDescent="0.4">
      <c r="A125" s="3" t="s">
        <v>231</v>
      </c>
      <c r="B125" s="3">
        <v>9.0640882761210602E-9</v>
      </c>
    </row>
    <row r="126" spans="1:2" x14ac:dyDescent="0.4">
      <c r="A126" s="3" t="s">
        <v>201</v>
      </c>
      <c r="B126" s="3">
        <v>9.024115279470569E-9</v>
      </c>
    </row>
    <row r="127" spans="1:2" x14ac:dyDescent="0.4">
      <c r="A127" s="3" t="s">
        <v>246</v>
      </c>
      <c r="B127" s="3">
        <v>8.9079519143683314E-9</v>
      </c>
    </row>
    <row r="128" spans="1:2" x14ac:dyDescent="0.4">
      <c r="A128" s="3" t="s">
        <v>199</v>
      </c>
      <c r="B128" s="3">
        <v>8.8942445427260991E-9</v>
      </c>
    </row>
    <row r="129" spans="1:2" x14ac:dyDescent="0.4">
      <c r="A129" s="3" t="s">
        <v>215</v>
      </c>
      <c r="B129" s="3">
        <v>8.5604744550005666E-9</v>
      </c>
    </row>
    <row r="130" spans="1:2" x14ac:dyDescent="0.4">
      <c r="A130" s="3" t="s">
        <v>232</v>
      </c>
      <c r="B130" s="3">
        <v>8.1369433509788653E-9</v>
      </c>
    </row>
    <row r="131" spans="1:2" x14ac:dyDescent="0.4">
      <c r="A131" s="3" t="s">
        <v>237</v>
      </c>
      <c r="B131" s="3">
        <v>7.7871093658501965E-9</v>
      </c>
    </row>
    <row r="132" spans="1:2" x14ac:dyDescent="0.4">
      <c r="A132" s="3" t="s">
        <v>226</v>
      </c>
      <c r="B132" s="3">
        <v>7.4506041503034913E-9</v>
      </c>
    </row>
    <row r="133" spans="1:2" x14ac:dyDescent="0.4">
      <c r="A133" s="3" t="s">
        <v>243</v>
      </c>
      <c r="B133" s="3">
        <v>7.4495241466371041E-9</v>
      </c>
    </row>
    <row r="134" spans="1:2" x14ac:dyDescent="0.4">
      <c r="A134" s="3" t="s">
        <v>228</v>
      </c>
      <c r="B134" s="3">
        <v>7.4266741850391032E-9</v>
      </c>
    </row>
    <row r="135" spans="1:2" x14ac:dyDescent="0.4">
      <c r="A135" s="3" t="s">
        <v>224</v>
      </c>
      <c r="B135" s="3">
        <v>7.3032680338262735E-9</v>
      </c>
    </row>
    <row r="136" spans="1:2" x14ac:dyDescent="0.4">
      <c r="A136" s="3" t="s">
        <v>235</v>
      </c>
      <c r="B136" s="3">
        <v>7.1902615475086809E-9</v>
      </c>
    </row>
    <row r="137" spans="1:2" x14ac:dyDescent="0.4">
      <c r="A137" s="3" t="s">
        <v>248</v>
      </c>
      <c r="B137" s="3">
        <v>7.0364829914784517E-9</v>
      </c>
    </row>
    <row r="138" spans="1:2" x14ac:dyDescent="0.4">
      <c r="A138" s="3" t="s">
        <v>252</v>
      </c>
      <c r="B138" s="3">
        <v>6.2566785913293699E-9</v>
      </c>
    </row>
    <row r="139" spans="1:2" x14ac:dyDescent="0.4">
      <c r="A139" s="3" t="s">
        <v>223</v>
      </c>
      <c r="B139" s="3">
        <v>6.0774831968867244E-9</v>
      </c>
    </row>
    <row r="140" spans="1:2" x14ac:dyDescent="0.4">
      <c r="A140" s="3" t="s">
        <v>230</v>
      </c>
      <c r="B140" s="3">
        <v>5.7449873044359756E-9</v>
      </c>
    </row>
    <row r="141" spans="1:2" x14ac:dyDescent="0.4">
      <c r="A141" s="3" t="s">
        <v>251</v>
      </c>
      <c r="B141" s="3">
        <v>5.4839642817971378E-9</v>
      </c>
    </row>
    <row r="142" spans="1:2" x14ac:dyDescent="0.4">
      <c r="A142" s="3" t="s">
        <v>266</v>
      </c>
      <c r="B142" s="3">
        <v>5.2113023966328827E-9</v>
      </c>
    </row>
    <row r="143" spans="1:2" x14ac:dyDescent="0.4">
      <c r="A143" s="3" t="s">
        <v>242</v>
      </c>
      <c r="B143" s="3">
        <v>5.1837808193710164E-9</v>
      </c>
    </row>
    <row r="144" spans="1:2" x14ac:dyDescent="0.4">
      <c r="A144" s="3" t="s">
        <v>255</v>
      </c>
      <c r="B144" s="3">
        <v>4.9680361377618729E-9</v>
      </c>
    </row>
    <row r="145" spans="1:2" x14ac:dyDescent="0.4">
      <c r="A145" s="3" t="s">
        <v>241</v>
      </c>
      <c r="B145" s="3">
        <v>4.9264761038642869E-9</v>
      </c>
    </row>
    <row r="146" spans="1:2" x14ac:dyDescent="0.4">
      <c r="A146" s="3" t="s">
        <v>259</v>
      </c>
      <c r="B146" s="3">
        <v>3.5879056828501911E-9</v>
      </c>
    </row>
    <row r="147" spans="1:2" x14ac:dyDescent="0.4">
      <c r="A147" s="3" t="s">
        <v>245</v>
      </c>
      <c r="B147" s="3">
        <v>3.5661059997829939E-9</v>
      </c>
    </row>
    <row r="148" spans="1:2" x14ac:dyDescent="0.4">
      <c r="A148" s="3" t="s">
        <v>249</v>
      </c>
      <c r="B148" s="3">
        <v>3.444715559116424E-9</v>
      </c>
    </row>
    <row r="149" spans="1:2" x14ac:dyDescent="0.4">
      <c r="A149" s="3" t="s">
        <v>261</v>
      </c>
      <c r="B149" s="3">
        <v>3.0689157540901869E-9</v>
      </c>
    </row>
    <row r="150" spans="1:2" x14ac:dyDescent="0.4">
      <c r="A150" s="3" t="s">
        <v>260</v>
      </c>
      <c r="B150" s="3">
        <v>2.8705253782882843E-9</v>
      </c>
    </row>
    <row r="151" spans="1:2" x14ac:dyDescent="0.4">
      <c r="A151" s="3" t="s">
        <v>269</v>
      </c>
      <c r="B151" s="3">
        <v>2.2177357491767069E-9</v>
      </c>
    </row>
    <row r="152" spans="1:2" x14ac:dyDescent="0.4">
      <c r="A152" s="3" t="s">
        <v>257</v>
      </c>
      <c r="B152" s="3">
        <v>2.1299207722375673E-9</v>
      </c>
    </row>
    <row r="153" spans="1:2" x14ac:dyDescent="0.4">
      <c r="A153" s="3" t="s">
        <v>267</v>
      </c>
      <c r="B153" s="3">
        <v>1.6084170803250172E-9</v>
      </c>
    </row>
    <row r="154" spans="1:2" x14ac:dyDescent="0.4">
      <c r="A154" s="3" t="s">
        <v>263</v>
      </c>
      <c r="B154" s="3">
        <v>1.3705849698635934E-9</v>
      </c>
    </row>
    <row r="155" spans="1:2" x14ac:dyDescent="0.4">
      <c r="A155" s="3" t="s">
        <v>271</v>
      </c>
      <c r="B155" s="3">
        <v>1.0662813456590742E-9</v>
      </c>
    </row>
    <row r="156" spans="1:2" x14ac:dyDescent="0.4">
      <c r="A156" s="3" t="s">
        <v>268</v>
      </c>
      <c r="B156" s="3">
        <v>8.6389983614178219E-10</v>
      </c>
    </row>
    <row r="157" spans="1:2" x14ac:dyDescent="0.4">
      <c r="A157" s="3" t="s">
        <v>273</v>
      </c>
      <c r="B157" s="3">
        <v>4.2383363046244552E-10</v>
      </c>
    </row>
    <row r="158" spans="1:2" x14ac:dyDescent="0.4">
      <c r="A158" s="3" t="s">
        <v>272</v>
      </c>
      <c r="B158" s="3">
        <v>2.9096828462576166E-10</v>
      </c>
    </row>
    <row r="159" spans="1:2" x14ac:dyDescent="0.4">
      <c r="A159" s="3" t="s">
        <v>276</v>
      </c>
      <c r="B159" s="3">
        <v>-3.9409973844022507E-11</v>
      </c>
    </row>
    <row r="160" spans="1:2" x14ac:dyDescent="0.4">
      <c r="A160" s="3" t="s">
        <v>277</v>
      </c>
      <c r="B160" s="3">
        <v>-4.1474525672900507E-10</v>
      </c>
    </row>
    <row r="161" spans="1:2" x14ac:dyDescent="0.4">
      <c r="A161" s="3" t="s">
        <v>282</v>
      </c>
      <c r="B161" s="3">
        <v>-1.3867493775114972E-9</v>
      </c>
    </row>
    <row r="162" spans="1:2" x14ac:dyDescent="0.4">
      <c r="A162" s="3" t="s">
        <v>283</v>
      </c>
      <c r="B162" s="3">
        <v>-1.8645168616235158E-9</v>
      </c>
    </row>
  </sheetData>
  <phoneticPr fontId="1" type="noConversion"/>
  <conditionalFormatting sqref="B2:B51">
    <cfRule type="duplicateValues" dxfId="15" priority="3"/>
  </conditionalFormatting>
  <conditionalFormatting sqref="B2:B33">
    <cfRule type="duplicateValues" dxfId="14" priority="4"/>
  </conditionalFormatting>
  <conditionalFormatting sqref="A1:A1048576">
    <cfRule type="duplicateValues" dxfId="13" priority="5"/>
  </conditionalFormatting>
  <conditionalFormatting sqref="A2:B51">
    <cfRule type="duplicateValues" dxfId="12" priority="6"/>
  </conditionalFormatting>
  <conditionalFormatting sqref="B1">
    <cfRule type="duplicateValues" dxfId="11" priority="1"/>
  </conditionalFormatting>
  <conditionalFormatting sqref="B1">
    <cfRule type="duplicateValues" dxfId="1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711E3-5544-4F49-A63B-658E52B812D4}">
  <dimension ref="A1:B112"/>
  <sheetViews>
    <sheetView topLeftCell="A41" workbookViewId="0">
      <selection activeCell="A41" sqref="A1:A1048576"/>
    </sheetView>
  </sheetViews>
  <sheetFormatPr defaultRowHeight="17.399999999999999" x14ac:dyDescent="0.4"/>
  <cols>
    <col min="1" max="1" width="8.796875" style="1"/>
    <col min="2" max="2" width="14.09765625" style="1" bestFit="1" customWidth="1"/>
  </cols>
  <sheetData>
    <row r="1" spans="1:2" x14ac:dyDescent="0.4">
      <c r="A1" s="1" t="s">
        <v>0</v>
      </c>
      <c r="B1" s="1" t="s">
        <v>338</v>
      </c>
    </row>
    <row r="2" spans="1:2" x14ac:dyDescent="0.4">
      <c r="A2" s="1" t="s">
        <v>285</v>
      </c>
      <c r="B2" s="1">
        <v>1.2197837353004776E-9</v>
      </c>
    </row>
    <row r="3" spans="1:2" x14ac:dyDescent="0.4">
      <c r="A3" s="1" t="s">
        <v>254</v>
      </c>
      <c r="B3" s="1">
        <v>1.0667557221925418E-9</v>
      </c>
    </row>
    <row r="4" spans="1:2" x14ac:dyDescent="0.4">
      <c r="A4" s="1" t="s">
        <v>314</v>
      </c>
      <c r="B4" s="1">
        <v>1.0448125293642763E-9</v>
      </c>
    </row>
    <row r="5" spans="1:2" x14ac:dyDescent="0.4">
      <c r="A5" s="1" t="s">
        <v>241</v>
      </c>
      <c r="B5" s="1">
        <v>9.8417210874884426E-10</v>
      </c>
    </row>
    <row r="6" spans="1:2" x14ac:dyDescent="0.4">
      <c r="A6" s="1" t="s">
        <v>134</v>
      </c>
      <c r="B6" s="1">
        <v>9.8072145926807584E-10</v>
      </c>
    </row>
    <row r="7" spans="1:2" x14ac:dyDescent="0.4">
      <c r="A7" s="1" t="s">
        <v>42</v>
      </c>
      <c r="B7" s="1">
        <v>9.1877299761116696E-10</v>
      </c>
    </row>
    <row r="8" spans="1:2" x14ac:dyDescent="0.4">
      <c r="A8" s="1" t="s">
        <v>20</v>
      </c>
      <c r="B8" s="1">
        <v>9.0507097666276389E-10</v>
      </c>
    </row>
    <row r="9" spans="1:2" x14ac:dyDescent="0.4">
      <c r="A9" s="1" t="s">
        <v>193</v>
      </c>
      <c r="B9" s="1">
        <v>8.9644916314443251E-10</v>
      </c>
    </row>
    <row r="10" spans="1:2" x14ac:dyDescent="0.4">
      <c r="A10" s="1" t="s">
        <v>317</v>
      </c>
      <c r="B10" s="1">
        <v>8.4679825676516961E-10</v>
      </c>
    </row>
    <row r="11" spans="1:2" x14ac:dyDescent="0.4">
      <c r="A11" s="1" t="s">
        <v>269</v>
      </c>
      <c r="B11" s="1">
        <v>8.4268687084669352E-10</v>
      </c>
    </row>
    <row r="12" spans="1:2" x14ac:dyDescent="0.4">
      <c r="A12" s="1" t="s">
        <v>79</v>
      </c>
      <c r="B12" s="1">
        <v>8.2029176751809399E-10</v>
      </c>
    </row>
    <row r="13" spans="1:2" x14ac:dyDescent="0.4">
      <c r="A13" s="1" t="s">
        <v>228</v>
      </c>
      <c r="B13" s="1">
        <v>8.0788258960231541E-10</v>
      </c>
    </row>
    <row r="14" spans="1:2" x14ac:dyDescent="0.4">
      <c r="A14" s="1" t="s">
        <v>24</v>
      </c>
      <c r="B14" s="1">
        <v>7.387399869772912E-10</v>
      </c>
    </row>
    <row r="15" spans="1:2" x14ac:dyDescent="0.4">
      <c r="A15" s="1" t="s">
        <v>303</v>
      </c>
      <c r="B15" s="1">
        <v>7.2732791628377927E-10</v>
      </c>
    </row>
    <row r="16" spans="1:2" x14ac:dyDescent="0.4">
      <c r="A16" s="1" t="s">
        <v>124</v>
      </c>
      <c r="B16" s="1">
        <v>6.9025369612623048E-10</v>
      </c>
    </row>
    <row r="17" spans="1:2" x14ac:dyDescent="0.4">
      <c r="A17" s="1" t="s">
        <v>237</v>
      </c>
      <c r="B17" s="1">
        <v>6.8231776745486159E-10</v>
      </c>
    </row>
    <row r="18" spans="1:2" x14ac:dyDescent="0.4">
      <c r="A18" s="1" t="s">
        <v>12</v>
      </c>
      <c r="B18" s="1">
        <v>6.6011995129781275E-10</v>
      </c>
    </row>
    <row r="19" spans="1:2" x14ac:dyDescent="0.4">
      <c r="A19" s="1" t="s">
        <v>61</v>
      </c>
      <c r="B19" s="1">
        <v>6.5392178890439314E-10</v>
      </c>
    </row>
    <row r="20" spans="1:2" x14ac:dyDescent="0.4">
      <c r="A20" s="1" t="s">
        <v>36</v>
      </c>
      <c r="B20" s="1">
        <v>6.4292461302865404E-10</v>
      </c>
    </row>
    <row r="21" spans="1:2" x14ac:dyDescent="0.4">
      <c r="A21" s="1" t="s">
        <v>152</v>
      </c>
      <c r="B21" s="1">
        <v>5.5378826045632702E-10</v>
      </c>
    </row>
    <row r="22" spans="1:2" x14ac:dyDescent="0.4">
      <c r="A22" s="1" t="s">
        <v>235</v>
      </c>
      <c r="B22" s="1">
        <v>5.4936549624586328E-10</v>
      </c>
    </row>
    <row r="23" spans="1:2" x14ac:dyDescent="0.4">
      <c r="A23" s="1" t="s">
        <v>299</v>
      </c>
      <c r="B23" s="1">
        <v>5.4328009118200428E-10</v>
      </c>
    </row>
    <row r="24" spans="1:2" x14ac:dyDescent="0.4">
      <c r="A24" s="1" t="s">
        <v>204</v>
      </c>
      <c r="B24" s="1">
        <v>4.98523049865658E-10</v>
      </c>
    </row>
    <row r="25" spans="1:2" x14ac:dyDescent="0.4">
      <c r="A25" s="1" t="s">
        <v>195</v>
      </c>
      <c r="B25" s="1">
        <v>4.5851442118206632E-10</v>
      </c>
    </row>
    <row r="26" spans="1:2" x14ac:dyDescent="0.4">
      <c r="A26" s="1" t="s">
        <v>221</v>
      </c>
      <c r="B26" s="1">
        <v>4.3037495543185051E-10</v>
      </c>
    </row>
    <row r="27" spans="1:2" x14ac:dyDescent="0.4">
      <c r="A27" s="1" t="s">
        <v>275</v>
      </c>
      <c r="B27" s="1">
        <v>4.0049072111795443E-10</v>
      </c>
    </row>
    <row r="28" spans="1:2" x14ac:dyDescent="0.4">
      <c r="A28" s="1" t="s">
        <v>103</v>
      </c>
      <c r="B28" s="1">
        <v>3.6240329638524996E-10</v>
      </c>
    </row>
    <row r="29" spans="1:2" x14ac:dyDescent="0.4">
      <c r="A29" s="1" t="s">
        <v>187</v>
      </c>
      <c r="B29" s="1">
        <v>3.5418607922513205E-10</v>
      </c>
    </row>
    <row r="30" spans="1:2" x14ac:dyDescent="0.4">
      <c r="A30" s="1" t="s">
        <v>27</v>
      </c>
      <c r="B30" s="1">
        <v>3.5232351858594611E-10</v>
      </c>
    </row>
    <row r="31" spans="1:2" x14ac:dyDescent="0.4">
      <c r="A31" s="1" t="s">
        <v>89</v>
      </c>
      <c r="B31" s="1">
        <v>3.3343889354236629E-10</v>
      </c>
    </row>
    <row r="32" spans="1:2" x14ac:dyDescent="0.4">
      <c r="A32" s="1" t="s">
        <v>336</v>
      </c>
      <c r="B32" s="1">
        <v>3.3296130966331847E-10</v>
      </c>
    </row>
    <row r="33" spans="1:2" x14ac:dyDescent="0.4">
      <c r="A33" s="1" t="s">
        <v>264</v>
      </c>
      <c r="B33" s="1">
        <v>3.3241812880281056E-10</v>
      </c>
    </row>
    <row r="34" spans="1:2" x14ac:dyDescent="0.4">
      <c r="A34" s="1" t="s">
        <v>329</v>
      </c>
      <c r="B34" s="1">
        <v>3.2735854187068002E-10</v>
      </c>
    </row>
    <row r="35" spans="1:2" x14ac:dyDescent="0.4">
      <c r="A35" s="1" t="s">
        <v>104</v>
      </c>
      <c r="B35" s="1">
        <v>3.1138011012748512E-10</v>
      </c>
    </row>
    <row r="36" spans="1:2" x14ac:dyDescent="0.4">
      <c r="A36" s="1" t="s">
        <v>155</v>
      </c>
      <c r="B36" s="1">
        <v>3.0698683666248435E-10</v>
      </c>
    </row>
    <row r="37" spans="1:2" x14ac:dyDescent="0.4">
      <c r="A37" s="1" t="s">
        <v>276</v>
      </c>
      <c r="B37" s="1">
        <v>2.8263046600123253E-10</v>
      </c>
    </row>
    <row r="38" spans="1:2" x14ac:dyDescent="0.4">
      <c r="A38" s="2" t="s">
        <v>168</v>
      </c>
      <c r="B38" s="1">
        <v>2.6960929996530101E-10</v>
      </c>
    </row>
    <row r="39" spans="1:2" x14ac:dyDescent="0.4">
      <c r="A39" s="1" t="s">
        <v>129</v>
      </c>
      <c r="B39" s="1">
        <v>2.5328329789263124E-10</v>
      </c>
    </row>
    <row r="40" spans="1:2" x14ac:dyDescent="0.4">
      <c r="A40" s="1" t="s">
        <v>78</v>
      </c>
      <c r="B40" s="1">
        <v>2.3965125442440146E-10</v>
      </c>
    </row>
    <row r="41" spans="1:2" x14ac:dyDescent="0.4">
      <c r="A41" s="1" t="s">
        <v>206</v>
      </c>
      <c r="B41" s="1">
        <v>2.3933827506312318E-10</v>
      </c>
    </row>
    <row r="42" spans="1:2" x14ac:dyDescent="0.4">
      <c r="A42" s="1" t="s">
        <v>320</v>
      </c>
      <c r="B42" s="1">
        <v>2.3606109580951594E-10</v>
      </c>
    </row>
    <row r="43" spans="1:2" x14ac:dyDescent="0.4">
      <c r="A43" s="1" t="s">
        <v>330</v>
      </c>
      <c r="B43" s="1">
        <v>1.3295841399288901E-10</v>
      </c>
    </row>
    <row r="44" spans="1:2" x14ac:dyDescent="0.4">
      <c r="A44" s="1" t="s">
        <v>248</v>
      </c>
      <c r="B44" s="1">
        <v>1.3044221176576548E-10</v>
      </c>
    </row>
    <row r="45" spans="1:2" x14ac:dyDescent="0.4">
      <c r="A45" s="1" t="s">
        <v>37</v>
      </c>
      <c r="B45" s="1">
        <v>1.06804145971785E-10</v>
      </c>
    </row>
    <row r="46" spans="1:2" x14ac:dyDescent="0.4">
      <c r="A46" s="1" t="s">
        <v>242</v>
      </c>
      <c r="B46" s="1">
        <v>9.5793159019745209E-11</v>
      </c>
    </row>
    <row r="47" spans="1:2" x14ac:dyDescent="0.4">
      <c r="A47" s="1" t="s">
        <v>322</v>
      </c>
      <c r="B47" s="1">
        <v>9.2489991456928854E-11</v>
      </c>
    </row>
    <row r="48" spans="1:2" x14ac:dyDescent="0.4">
      <c r="A48" s="1" t="s">
        <v>227</v>
      </c>
      <c r="B48" s="1">
        <v>8.3311956628489011E-11</v>
      </c>
    </row>
    <row r="49" spans="1:2" x14ac:dyDescent="0.4">
      <c r="A49" s="1" t="s">
        <v>33</v>
      </c>
      <c r="B49" s="1">
        <v>6.7910275697075053E-11</v>
      </c>
    </row>
    <row r="50" spans="1:2" x14ac:dyDescent="0.4">
      <c r="A50" s="1" t="s">
        <v>144</v>
      </c>
      <c r="B50" s="1">
        <v>6.2018317455273902E-11</v>
      </c>
    </row>
    <row r="51" spans="1:2" x14ac:dyDescent="0.4">
      <c r="A51" s="2" t="s">
        <v>65</v>
      </c>
      <c r="B51" s="1">
        <v>4.3295747275509294E-11</v>
      </c>
    </row>
    <row r="52" spans="1:2" x14ac:dyDescent="0.4">
      <c r="A52" s="3" t="s">
        <v>107</v>
      </c>
      <c r="B52" s="3">
        <v>4.3087186344651718E-11</v>
      </c>
    </row>
    <row r="53" spans="1:2" x14ac:dyDescent="0.4">
      <c r="A53" s="3" t="s">
        <v>260</v>
      </c>
      <c r="B53" s="3">
        <v>1.2601183623367258E-11</v>
      </c>
    </row>
    <row r="54" spans="1:2" x14ac:dyDescent="0.4">
      <c r="A54" s="3" t="s">
        <v>308</v>
      </c>
      <c r="B54" s="3">
        <v>5.2377635481259312E-12</v>
      </c>
    </row>
    <row r="55" spans="1:2" x14ac:dyDescent="0.4">
      <c r="A55" s="3" t="s">
        <v>316</v>
      </c>
      <c r="B55" s="3">
        <v>3.6795563803274095E-12</v>
      </c>
    </row>
    <row r="56" spans="1:2" x14ac:dyDescent="0.4">
      <c r="A56" s="3" t="s">
        <v>169</v>
      </c>
      <c r="B56" s="3">
        <v>5.2677957315770223E-13</v>
      </c>
    </row>
    <row r="57" spans="1:2" x14ac:dyDescent="0.4">
      <c r="A57" s="3" t="s">
        <v>51</v>
      </c>
      <c r="B57" s="3">
        <v>-9.7364217672109717E-12</v>
      </c>
    </row>
    <row r="58" spans="1:2" x14ac:dyDescent="0.4">
      <c r="A58" s="3" t="s">
        <v>306</v>
      </c>
      <c r="B58" s="3">
        <v>-2.6816680402274744E-11</v>
      </c>
    </row>
    <row r="59" spans="1:2" x14ac:dyDescent="0.4">
      <c r="A59" s="3" t="s">
        <v>305</v>
      </c>
      <c r="B59" s="3">
        <v>-3.1058650383200049E-11</v>
      </c>
    </row>
    <row r="60" spans="1:2" x14ac:dyDescent="0.4">
      <c r="A60" s="3" t="s">
        <v>181</v>
      </c>
      <c r="B60" s="3">
        <v>-3.3470246971457857E-11</v>
      </c>
    </row>
    <row r="61" spans="1:2" x14ac:dyDescent="0.4">
      <c r="A61" s="3" t="s">
        <v>328</v>
      </c>
      <c r="B61" s="3">
        <v>-3.7221666403096286E-11</v>
      </c>
    </row>
    <row r="62" spans="1:2" x14ac:dyDescent="0.4">
      <c r="A62" s="3" t="s">
        <v>47</v>
      </c>
      <c r="B62" s="3">
        <v>-3.8612951592677391E-11</v>
      </c>
    </row>
    <row r="63" spans="1:2" x14ac:dyDescent="0.4">
      <c r="A63" s="3" t="s">
        <v>99</v>
      </c>
      <c r="B63" s="3">
        <v>-3.9749127001572831E-11</v>
      </c>
    </row>
    <row r="64" spans="1:2" x14ac:dyDescent="0.4">
      <c r="A64" s="3" t="s">
        <v>318</v>
      </c>
      <c r="B64" s="3">
        <v>-6.380606138245036E-11</v>
      </c>
    </row>
    <row r="65" spans="1:2" x14ac:dyDescent="0.4">
      <c r="A65" s="3" t="s">
        <v>126</v>
      </c>
      <c r="B65" s="3">
        <v>-6.4145167688564853E-11</v>
      </c>
    </row>
    <row r="66" spans="1:2" x14ac:dyDescent="0.4">
      <c r="A66" s="3" t="s">
        <v>313</v>
      </c>
      <c r="B66" s="3">
        <v>-7.0824785246487955E-11</v>
      </c>
    </row>
    <row r="67" spans="1:2" x14ac:dyDescent="0.4">
      <c r="A67" s="3" t="s">
        <v>128</v>
      </c>
      <c r="B67" s="3">
        <v>-1.0958790355316393E-10</v>
      </c>
    </row>
    <row r="68" spans="1:2" x14ac:dyDescent="0.4">
      <c r="A68" s="3" t="s">
        <v>101</v>
      </c>
      <c r="B68" s="3">
        <v>-1.1528440126771245E-10</v>
      </c>
    </row>
    <row r="69" spans="1:2" x14ac:dyDescent="0.4">
      <c r="A69" s="3" t="s">
        <v>75</v>
      </c>
      <c r="B69" s="3">
        <v>-1.1602464231362984E-10</v>
      </c>
    </row>
    <row r="70" spans="1:2" x14ac:dyDescent="0.4">
      <c r="A70" s="3" t="s">
        <v>307</v>
      </c>
      <c r="B70" s="3">
        <v>-1.1724561328168196E-10</v>
      </c>
    </row>
    <row r="71" spans="1:2" x14ac:dyDescent="0.4">
      <c r="A71" s="3" t="s">
        <v>319</v>
      </c>
      <c r="B71" s="3">
        <v>-1.226520042199624E-10</v>
      </c>
    </row>
    <row r="72" spans="1:2" x14ac:dyDescent="0.4">
      <c r="A72" s="3" t="s">
        <v>323</v>
      </c>
      <c r="B72" s="3">
        <v>-1.2559310245073423E-10</v>
      </c>
    </row>
    <row r="73" spans="1:2" x14ac:dyDescent="0.4">
      <c r="A73" s="3" t="s">
        <v>218</v>
      </c>
      <c r="B73" s="3">
        <v>-1.298256357119809E-10</v>
      </c>
    </row>
    <row r="74" spans="1:2" x14ac:dyDescent="0.4">
      <c r="A74" s="3" t="s">
        <v>10</v>
      </c>
      <c r="B74" s="3">
        <v>-1.3063906803263846E-10</v>
      </c>
    </row>
    <row r="75" spans="1:2" x14ac:dyDescent="0.4">
      <c r="A75" s="3" t="s">
        <v>141</v>
      </c>
      <c r="B75" s="3">
        <v>-1.4241913899333668E-10</v>
      </c>
    </row>
    <row r="76" spans="1:2" x14ac:dyDescent="0.4">
      <c r="A76" s="3" t="s">
        <v>132</v>
      </c>
      <c r="B76" s="3">
        <v>-1.4242627591474964E-10</v>
      </c>
    </row>
    <row r="77" spans="1:2" x14ac:dyDescent="0.4">
      <c r="A77" s="3" t="s">
        <v>80</v>
      </c>
      <c r="B77" s="3">
        <v>-1.7141558046357316E-10</v>
      </c>
    </row>
    <row r="78" spans="1:2" x14ac:dyDescent="0.4">
      <c r="A78" s="3" t="s">
        <v>240</v>
      </c>
      <c r="B78" s="3">
        <v>-1.724265064557445E-10</v>
      </c>
    </row>
    <row r="79" spans="1:2" x14ac:dyDescent="0.4">
      <c r="A79" s="3" t="s">
        <v>85</v>
      </c>
      <c r="B79" s="3">
        <v>-1.9077376268014589E-10</v>
      </c>
    </row>
    <row r="80" spans="1:2" x14ac:dyDescent="0.4">
      <c r="A80" s="3" t="s">
        <v>219</v>
      </c>
      <c r="B80" s="3">
        <v>-2.0442188296762724E-10</v>
      </c>
    </row>
    <row r="81" spans="1:2" x14ac:dyDescent="0.4">
      <c r="A81" s="3" t="s">
        <v>76</v>
      </c>
      <c r="B81" s="3">
        <v>-2.081152448595554E-10</v>
      </c>
    </row>
    <row r="82" spans="1:2" x14ac:dyDescent="0.4">
      <c r="A82" s="3" t="s">
        <v>291</v>
      </c>
      <c r="B82" s="3">
        <v>-2.1411000482135181E-10</v>
      </c>
    </row>
    <row r="83" spans="1:2" x14ac:dyDescent="0.4">
      <c r="A83" s="3" t="s">
        <v>312</v>
      </c>
      <c r="B83" s="3">
        <v>-2.1466776245130745E-10</v>
      </c>
    </row>
    <row r="84" spans="1:2" x14ac:dyDescent="0.4">
      <c r="A84" s="3" t="s">
        <v>331</v>
      </c>
      <c r="B84" s="3">
        <v>-2.2487762022553281E-10</v>
      </c>
    </row>
    <row r="85" spans="1:2" x14ac:dyDescent="0.4">
      <c r="A85" s="3" t="s">
        <v>140</v>
      </c>
      <c r="B85" s="3">
        <v>-2.531955373359467E-10</v>
      </c>
    </row>
    <row r="86" spans="1:2" x14ac:dyDescent="0.4">
      <c r="A86" s="3" t="s">
        <v>198</v>
      </c>
      <c r="B86" s="3">
        <v>-2.5325449296652091E-10</v>
      </c>
    </row>
    <row r="87" spans="1:2" x14ac:dyDescent="0.4">
      <c r="A87" s="3" t="s">
        <v>332</v>
      </c>
      <c r="B87" s="3">
        <v>-2.5701989586168258E-10</v>
      </c>
    </row>
    <row r="88" spans="1:2" x14ac:dyDescent="0.4">
      <c r="A88" s="3" t="s">
        <v>125</v>
      </c>
      <c r="B88" s="3">
        <v>-2.8066016952314131E-10</v>
      </c>
    </row>
    <row r="89" spans="1:2" x14ac:dyDescent="0.4">
      <c r="A89" s="3" t="s">
        <v>222</v>
      </c>
      <c r="B89" s="3">
        <v>-2.8870163284659656E-10</v>
      </c>
    </row>
    <row r="90" spans="1:2" x14ac:dyDescent="0.4">
      <c r="A90" s="3" t="s">
        <v>22</v>
      </c>
      <c r="B90" s="3">
        <v>-2.9136672367431071E-10</v>
      </c>
    </row>
    <row r="91" spans="1:2" x14ac:dyDescent="0.4">
      <c r="A91" s="3" t="s">
        <v>236</v>
      </c>
      <c r="B91" s="3">
        <v>-2.9213479836555949E-10</v>
      </c>
    </row>
    <row r="92" spans="1:2" x14ac:dyDescent="0.4">
      <c r="A92" s="3" t="s">
        <v>138</v>
      </c>
      <c r="B92" s="3">
        <v>-3.0034468792620214E-10</v>
      </c>
    </row>
    <row r="93" spans="1:2" x14ac:dyDescent="0.4">
      <c r="A93" s="3" t="s">
        <v>295</v>
      </c>
      <c r="B93" s="3">
        <v>-3.222164518606655E-10</v>
      </c>
    </row>
    <row r="94" spans="1:2" x14ac:dyDescent="0.4">
      <c r="A94" s="3" t="s">
        <v>324</v>
      </c>
      <c r="B94" s="3">
        <v>-3.231348732907493E-10</v>
      </c>
    </row>
    <row r="95" spans="1:2" x14ac:dyDescent="0.4">
      <c r="A95" s="3" t="s">
        <v>335</v>
      </c>
      <c r="B95" s="3">
        <v>-3.2374837221662005E-10</v>
      </c>
    </row>
    <row r="96" spans="1:2" x14ac:dyDescent="0.4">
      <c r="A96" s="3" t="s">
        <v>258</v>
      </c>
      <c r="B96" s="3">
        <v>-3.2493543836810973E-10</v>
      </c>
    </row>
    <row r="97" spans="1:2" x14ac:dyDescent="0.4">
      <c r="A97" s="3" t="s">
        <v>309</v>
      </c>
      <c r="B97" s="3">
        <v>-3.4018078919776463E-10</v>
      </c>
    </row>
    <row r="98" spans="1:2" x14ac:dyDescent="0.4">
      <c r="A98" s="3" t="s">
        <v>311</v>
      </c>
      <c r="B98" s="3">
        <v>-3.5671447064020332E-10</v>
      </c>
    </row>
    <row r="99" spans="1:2" x14ac:dyDescent="0.4">
      <c r="A99" s="3" t="s">
        <v>333</v>
      </c>
      <c r="B99" s="3">
        <v>-3.7338532768929993E-10</v>
      </c>
    </row>
    <row r="100" spans="1:2" x14ac:dyDescent="0.4">
      <c r="A100" s="3" t="s">
        <v>327</v>
      </c>
      <c r="B100" s="3">
        <v>-3.8214430851734152E-10</v>
      </c>
    </row>
    <row r="101" spans="1:2" x14ac:dyDescent="0.4">
      <c r="A101" s="3" t="s">
        <v>321</v>
      </c>
      <c r="B101" s="3">
        <v>-4.033345157845579E-10</v>
      </c>
    </row>
    <row r="102" spans="1:2" x14ac:dyDescent="0.4">
      <c r="A102" s="3" t="s">
        <v>326</v>
      </c>
      <c r="B102" s="3">
        <v>-4.1346449203299967E-10</v>
      </c>
    </row>
    <row r="103" spans="1:2" x14ac:dyDescent="0.4">
      <c r="A103" s="3" t="s">
        <v>325</v>
      </c>
      <c r="B103" s="3">
        <v>-5.3598354489145221E-10</v>
      </c>
    </row>
    <row r="104" spans="1:2" x14ac:dyDescent="0.4">
      <c r="A104" s="3" t="s">
        <v>310</v>
      </c>
      <c r="B104" s="3">
        <v>-6.3104867787220869E-10</v>
      </c>
    </row>
    <row r="105" spans="1:2" x14ac:dyDescent="0.4">
      <c r="A105" s="3" t="s">
        <v>147</v>
      </c>
      <c r="B105" s="3">
        <v>-6.9395903208737887E-10</v>
      </c>
    </row>
    <row r="106" spans="1:2" x14ac:dyDescent="0.4">
      <c r="A106" s="3" t="s">
        <v>334</v>
      </c>
      <c r="B106" s="3">
        <v>-7.3015669047463378E-10</v>
      </c>
    </row>
    <row r="107" spans="1:2" x14ac:dyDescent="0.4">
      <c r="A107" s="3" t="s">
        <v>173</v>
      </c>
      <c r="B107" s="3">
        <v>-7.6142900870938293E-10</v>
      </c>
    </row>
    <row r="108" spans="1:2" x14ac:dyDescent="0.4">
      <c r="A108" s="3" t="s">
        <v>62</v>
      </c>
      <c r="B108" s="3">
        <v>-8.9912547720874437E-10</v>
      </c>
    </row>
    <row r="109" spans="1:2" x14ac:dyDescent="0.4">
      <c r="A109" s="3" t="s">
        <v>28</v>
      </c>
      <c r="B109" s="3">
        <v>-9.9105240710166376E-10</v>
      </c>
    </row>
    <row r="110" spans="1:2" x14ac:dyDescent="0.4">
      <c r="A110" s="3" t="s">
        <v>302</v>
      </c>
      <c r="B110" s="3">
        <v>-1.1700307789004453E-9</v>
      </c>
    </row>
    <row r="111" spans="1:2" x14ac:dyDescent="0.4">
      <c r="A111" s="3" t="s">
        <v>294</v>
      </c>
      <c r="B111" s="3">
        <v>-1.2535699677289656E-9</v>
      </c>
    </row>
    <row r="112" spans="1:2" x14ac:dyDescent="0.4">
      <c r="A112" s="3" t="s">
        <v>315</v>
      </c>
      <c r="B112" s="3">
        <v>-1.4352310646947165E-9</v>
      </c>
    </row>
  </sheetData>
  <phoneticPr fontId="1" type="noConversion"/>
  <conditionalFormatting sqref="B2:B51">
    <cfRule type="duplicateValues" dxfId="9" priority="3"/>
  </conditionalFormatting>
  <conditionalFormatting sqref="A1:A1048576">
    <cfRule type="duplicateValues" dxfId="8" priority="4"/>
  </conditionalFormatting>
  <conditionalFormatting sqref="A2:B51">
    <cfRule type="duplicateValues" dxfId="7" priority="5"/>
  </conditionalFormatting>
  <conditionalFormatting sqref="B1">
    <cfRule type="duplicateValues" dxfId="6" priority="1"/>
  </conditionalFormatting>
  <conditionalFormatting sqref="B1">
    <cfRule type="duplicateValues" dxfId="5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190DF-B2CB-49BF-8E68-DBE53083964E}">
  <dimension ref="A1:B206"/>
  <sheetViews>
    <sheetView tabSelected="1" workbookViewId="0">
      <selection activeCell="D7" sqref="D7"/>
    </sheetView>
  </sheetViews>
  <sheetFormatPr defaultRowHeight="17.399999999999999" x14ac:dyDescent="0.4"/>
  <cols>
    <col min="1" max="1" width="8.796875" style="1"/>
    <col min="2" max="2" width="13.59765625" style="1" bestFit="1" customWidth="1"/>
  </cols>
  <sheetData>
    <row r="1" spans="1:2" x14ac:dyDescent="0.4">
      <c r="A1" s="1" t="s">
        <v>0</v>
      </c>
      <c r="B1" s="1" t="s">
        <v>338</v>
      </c>
    </row>
    <row r="2" spans="1:2" x14ac:dyDescent="0.4">
      <c r="A2" s="1" t="s">
        <v>286</v>
      </c>
      <c r="B2" s="1">
        <v>7.7045935452333398E-5</v>
      </c>
    </row>
    <row r="3" spans="1:2" x14ac:dyDescent="0.4">
      <c r="A3" s="1" t="s">
        <v>2</v>
      </c>
      <c r="B3" s="1">
        <v>1.0786688504018886E-6</v>
      </c>
    </row>
    <row r="4" spans="1:2" x14ac:dyDescent="0.4">
      <c r="A4" s="1" t="s">
        <v>1</v>
      </c>
      <c r="B4" s="1">
        <v>5.5609173790622853E-7</v>
      </c>
    </row>
    <row r="5" spans="1:2" x14ac:dyDescent="0.4">
      <c r="A5" s="1" t="s">
        <v>84</v>
      </c>
      <c r="B5" s="1">
        <v>5.1594082915405231E-7</v>
      </c>
    </row>
    <row r="6" spans="1:2" x14ac:dyDescent="0.4">
      <c r="A6" s="1" t="s">
        <v>17</v>
      </c>
      <c r="B6" s="1">
        <v>2.6250770552849093E-7</v>
      </c>
    </row>
    <row r="7" spans="1:2" x14ac:dyDescent="0.4">
      <c r="A7" s="1" t="s">
        <v>4</v>
      </c>
      <c r="B7" s="1">
        <v>2.6186757609243697E-7</v>
      </c>
    </row>
    <row r="8" spans="1:2" x14ac:dyDescent="0.4">
      <c r="A8" s="1" t="s">
        <v>8</v>
      </c>
      <c r="B8" s="1">
        <v>2.1379396704110831E-7</v>
      </c>
    </row>
    <row r="9" spans="1:2" x14ac:dyDescent="0.4">
      <c r="A9" s="1" t="s">
        <v>20</v>
      </c>
      <c r="B9" s="1">
        <v>2.0015255815409434E-7</v>
      </c>
    </row>
    <row r="10" spans="1:2" x14ac:dyDescent="0.4">
      <c r="A10" s="1" t="s">
        <v>5</v>
      </c>
      <c r="B10" s="1">
        <v>1.893878747866117E-7</v>
      </c>
    </row>
    <row r="11" spans="1:2" x14ac:dyDescent="0.4">
      <c r="A11" s="1" t="s">
        <v>11</v>
      </c>
      <c r="B11" s="1">
        <v>1.4254155602252709E-7</v>
      </c>
    </row>
    <row r="12" spans="1:2" x14ac:dyDescent="0.4">
      <c r="A12" s="1" t="s">
        <v>287</v>
      </c>
      <c r="B12" s="1">
        <v>1.095361885178814E-7</v>
      </c>
    </row>
    <row r="13" spans="1:2" x14ac:dyDescent="0.4">
      <c r="A13" s="2" t="s">
        <v>38</v>
      </c>
      <c r="B13" s="1">
        <v>9.2418738048847256E-8</v>
      </c>
    </row>
    <row r="14" spans="1:2" x14ac:dyDescent="0.4">
      <c r="A14" s="1" t="s">
        <v>9</v>
      </c>
      <c r="B14" s="1">
        <v>7.9712918457148407E-8</v>
      </c>
    </row>
    <row r="15" spans="1:2" x14ac:dyDescent="0.4">
      <c r="A15" s="1" t="s">
        <v>79</v>
      </c>
      <c r="B15" s="1">
        <v>7.6571621874968975E-8</v>
      </c>
    </row>
    <row r="16" spans="1:2" x14ac:dyDescent="0.4">
      <c r="A16" s="1" t="s">
        <v>26</v>
      </c>
      <c r="B16" s="1">
        <v>7.6508206686505638E-8</v>
      </c>
    </row>
    <row r="17" spans="1:2" x14ac:dyDescent="0.4">
      <c r="A17" s="1" t="s">
        <v>44</v>
      </c>
      <c r="B17" s="1">
        <v>6.4609111440742436E-8</v>
      </c>
    </row>
    <row r="18" spans="1:2" x14ac:dyDescent="0.4">
      <c r="A18" s="1" t="s">
        <v>34</v>
      </c>
      <c r="B18" s="1">
        <v>6.221531556388812E-8</v>
      </c>
    </row>
    <row r="19" spans="1:2" x14ac:dyDescent="0.4">
      <c r="A19" s="1" t="s">
        <v>12</v>
      </c>
      <c r="B19" s="1">
        <v>6.1223497103909934E-8</v>
      </c>
    </row>
    <row r="20" spans="1:2" x14ac:dyDescent="0.4">
      <c r="A20" s="1" t="s">
        <v>7</v>
      </c>
      <c r="B20" s="1">
        <v>5.9275593953348632E-8</v>
      </c>
    </row>
    <row r="21" spans="1:2" x14ac:dyDescent="0.4">
      <c r="A21" s="1" t="s">
        <v>22</v>
      </c>
      <c r="B21" s="1">
        <v>5.1710885115484345E-8</v>
      </c>
    </row>
    <row r="22" spans="1:2" x14ac:dyDescent="0.4">
      <c r="A22" s="2" t="s">
        <v>35</v>
      </c>
      <c r="B22" s="1">
        <v>5.1614275908109211E-8</v>
      </c>
    </row>
    <row r="23" spans="1:2" x14ac:dyDescent="0.4">
      <c r="A23" s="1" t="s">
        <v>31</v>
      </c>
      <c r="B23" s="1">
        <v>4.8119533226479375E-8</v>
      </c>
    </row>
    <row r="24" spans="1:2" x14ac:dyDescent="0.4">
      <c r="A24" s="2" t="s">
        <v>21</v>
      </c>
      <c r="B24" s="1">
        <v>4.8031275060683426E-8</v>
      </c>
    </row>
    <row r="25" spans="1:2" x14ac:dyDescent="0.4">
      <c r="A25" s="2" t="s">
        <v>82</v>
      </c>
      <c r="B25" s="1">
        <v>4.7560100266692647E-8</v>
      </c>
    </row>
    <row r="26" spans="1:2" x14ac:dyDescent="0.4">
      <c r="A26" s="1" t="s">
        <v>23</v>
      </c>
      <c r="B26" s="1">
        <v>4.7454039071918879E-8</v>
      </c>
    </row>
    <row r="27" spans="1:2" x14ac:dyDescent="0.4">
      <c r="A27" s="2" t="s">
        <v>28</v>
      </c>
      <c r="B27" s="1">
        <v>4.7008881899761092E-8</v>
      </c>
    </row>
    <row r="28" spans="1:2" x14ac:dyDescent="0.4">
      <c r="A28" s="1" t="s">
        <v>40</v>
      </c>
      <c r="B28" s="1">
        <v>4.4689043796622014E-8</v>
      </c>
    </row>
    <row r="29" spans="1:2" x14ac:dyDescent="0.4">
      <c r="A29" s="1" t="s">
        <v>115</v>
      </c>
      <c r="B29" s="1">
        <v>4.4669630375412119E-8</v>
      </c>
    </row>
    <row r="30" spans="1:2" x14ac:dyDescent="0.4">
      <c r="A30" s="1" t="s">
        <v>52</v>
      </c>
      <c r="B30" s="1">
        <v>4.4461640418056118E-8</v>
      </c>
    </row>
    <row r="31" spans="1:2" x14ac:dyDescent="0.4">
      <c r="A31" s="1" t="s">
        <v>25</v>
      </c>
      <c r="B31" s="1">
        <v>4.4156846363369829E-8</v>
      </c>
    </row>
    <row r="32" spans="1:2" x14ac:dyDescent="0.4">
      <c r="A32" s="1" t="s">
        <v>32</v>
      </c>
      <c r="B32" s="1">
        <v>4.391730944245548E-8</v>
      </c>
    </row>
    <row r="33" spans="1:2" x14ac:dyDescent="0.4">
      <c r="A33" s="1" t="s">
        <v>49</v>
      </c>
      <c r="B33" s="1">
        <v>4.326105328361991E-8</v>
      </c>
    </row>
    <row r="34" spans="1:2" x14ac:dyDescent="0.4">
      <c r="A34" s="1" t="s">
        <v>13</v>
      </c>
      <c r="B34" s="1">
        <v>4.2490618783846371E-8</v>
      </c>
    </row>
    <row r="35" spans="1:2" x14ac:dyDescent="0.4">
      <c r="A35" s="1" t="s">
        <v>24</v>
      </c>
      <c r="B35" s="1">
        <v>4.2006894574249004E-8</v>
      </c>
    </row>
    <row r="36" spans="1:2" x14ac:dyDescent="0.4">
      <c r="A36" s="1" t="s">
        <v>73</v>
      </c>
      <c r="B36" s="1">
        <v>4.196512413232064E-8</v>
      </c>
    </row>
    <row r="37" spans="1:2" x14ac:dyDescent="0.4">
      <c r="A37" s="1" t="s">
        <v>106</v>
      </c>
      <c r="B37" s="1">
        <v>4.184495080276269E-8</v>
      </c>
    </row>
    <row r="38" spans="1:2" x14ac:dyDescent="0.4">
      <c r="A38" s="2" t="s">
        <v>78</v>
      </c>
      <c r="B38" s="1">
        <v>4.1777746611552656E-8</v>
      </c>
    </row>
    <row r="39" spans="1:2" x14ac:dyDescent="0.4">
      <c r="A39" s="1" t="s">
        <v>39</v>
      </c>
      <c r="B39" s="1">
        <v>4.1492407574063569E-8</v>
      </c>
    </row>
    <row r="40" spans="1:2" x14ac:dyDescent="0.4">
      <c r="A40" s="1" t="s">
        <v>48</v>
      </c>
      <c r="B40" s="1">
        <v>4.0806255177458776E-8</v>
      </c>
    </row>
    <row r="41" spans="1:2" x14ac:dyDescent="0.4">
      <c r="A41" s="1" t="s">
        <v>68</v>
      </c>
      <c r="B41" s="1">
        <v>3.9697222850572558E-8</v>
      </c>
    </row>
    <row r="42" spans="1:2" x14ac:dyDescent="0.4">
      <c r="A42" s="1" t="s">
        <v>50</v>
      </c>
      <c r="B42" s="1">
        <v>3.9601394561869781E-8</v>
      </c>
    </row>
    <row r="43" spans="1:2" x14ac:dyDescent="0.4">
      <c r="A43" s="1" t="s">
        <v>45</v>
      </c>
      <c r="B43" s="1">
        <v>3.8671714973687771E-8</v>
      </c>
    </row>
    <row r="44" spans="1:2" x14ac:dyDescent="0.4">
      <c r="A44" s="1" t="s">
        <v>58</v>
      </c>
      <c r="B44" s="1">
        <v>3.8513173388823461E-8</v>
      </c>
    </row>
    <row r="45" spans="1:2" x14ac:dyDescent="0.4">
      <c r="A45" s="1" t="s">
        <v>51</v>
      </c>
      <c r="B45" s="1">
        <v>3.7546068200905349E-8</v>
      </c>
    </row>
    <row r="46" spans="1:2" x14ac:dyDescent="0.4">
      <c r="A46" s="1" t="s">
        <v>36</v>
      </c>
      <c r="B46" s="1">
        <v>3.6591658872650213E-8</v>
      </c>
    </row>
    <row r="47" spans="1:2" x14ac:dyDescent="0.4">
      <c r="A47" s="1" t="s">
        <v>69</v>
      </c>
      <c r="B47" s="1">
        <v>3.649752703692587E-8</v>
      </c>
    </row>
    <row r="48" spans="1:2" x14ac:dyDescent="0.4">
      <c r="A48" s="1" t="s">
        <v>70</v>
      </c>
      <c r="B48" s="1">
        <v>3.6301839411751346E-8</v>
      </c>
    </row>
    <row r="49" spans="1:2" x14ac:dyDescent="0.4">
      <c r="A49" s="1" t="s">
        <v>289</v>
      </c>
      <c r="B49" s="1">
        <v>3.4916681229444644E-8</v>
      </c>
    </row>
    <row r="50" spans="1:2" x14ac:dyDescent="0.4">
      <c r="A50" s="1" t="s">
        <v>67</v>
      </c>
      <c r="B50" s="1">
        <v>3.4438380312569229E-8</v>
      </c>
    </row>
    <row r="51" spans="1:2" x14ac:dyDescent="0.4">
      <c r="A51" s="2" t="s">
        <v>54</v>
      </c>
      <c r="B51" s="1">
        <v>3.3471496997816573E-8</v>
      </c>
    </row>
    <row r="52" spans="1:2" x14ac:dyDescent="0.4">
      <c r="A52" s="3" t="s">
        <v>65</v>
      </c>
      <c r="B52" s="3">
        <v>3.2748227314465203E-8</v>
      </c>
    </row>
    <row r="53" spans="1:2" x14ac:dyDescent="0.4">
      <c r="A53" s="3" t="s">
        <v>43</v>
      </c>
      <c r="B53" s="3">
        <v>3.2429620846069763E-8</v>
      </c>
    </row>
    <row r="54" spans="1:2" x14ac:dyDescent="0.4">
      <c r="A54" s="3" t="s">
        <v>60</v>
      </c>
      <c r="B54" s="3">
        <v>3.159804716258644E-8</v>
      </c>
    </row>
    <row r="55" spans="1:2" x14ac:dyDescent="0.4">
      <c r="A55" s="3" t="s">
        <v>292</v>
      </c>
      <c r="B55" s="3">
        <v>3.1231995026460647E-8</v>
      </c>
    </row>
    <row r="56" spans="1:2" x14ac:dyDescent="0.4">
      <c r="A56" s="3" t="s">
        <v>91</v>
      </c>
      <c r="B56" s="3">
        <v>3.0829324948406798E-8</v>
      </c>
    </row>
    <row r="57" spans="1:2" x14ac:dyDescent="0.4">
      <c r="A57" s="3" t="s">
        <v>110</v>
      </c>
      <c r="B57" s="3">
        <v>3.0694441165492134E-8</v>
      </c>
    </row>
    <row r="58" spans="1:2" x14ac:dyDescent="0.4">
      <c r="A58" s="3" t="s">
        <v>74</v>
      </c>
      <c r="B58" s="3">
        <v>2.9694605613373657E-8</v>
      </c>
    </row>
    <row r="59" spans="1:2" x14ac:dyDescent="0.4">
      <c r="A59" s="3" t="s">
        <v>59</v>
      </c>
      <c r="B59" s="3">
        <v>2.9638923395792877E-8</v>
      </c>
    </row>
    <row r="60" spans="1:2" x14ac:dyDescent="0.4">
      <c r="A60" s="3" t="s">
        <v>102</v>
      </c>
      <c r="B60" s="3">
        <v>2.9385772844968853E-8</v>
      </c>
    </row>
    <row r="61" spans="1:2" x14ac:dyDescent="0.4">
      <c r="A61" s="3" t="s">
        <v>46</v>
      </c>
      <c r="B61" s="3">
        <v>2.9088968426677789E-8</v>
      </c>
    </row>
    <row r="62" spans="1:2" x14ac:dyDescent="0.4">
      <c r="A62" s="3" t="s">
        <v>290</v>
      </c>
      <c r="B62" s="3">
        <v>2.8814039285902506E-8</v>
      </c>
    </row>
    <row r="63" spans="1:2" x14ac:dyDescent="0.4">
      <c r="A63" s="3" t="s">
        <v>118</v>
      </c>
      <c r="B63" s="3">
        <v>2.861169244084145E-8</v>
      </c>
    </row>
    <row r="64" spans="1:2" x14ac:dyDescent="0.4">
      <c r="A64" s="3" t="s">
        <v>71</v>
      </c>
      <c r="B64" s="3">
        <v>2.859695919324001E-8</v>
      </c>
    </row>
    <row r="65" spans="1:2" x14ac:dyDescent="0.4">
      <c r="A65" s="3" t="s">
        <v>64</v>
      </c>
      <c r="B65" s="3">
        <v>2.8587450840522309E-8</v>
      </c>
    </row>
    <row r="66" spans="1:2" x14ac:dyDescent="0.4">
      <c r="A66" s="3" t="s">
        <v>288</v>
      </c>
      <c r="B66" s="3">
        <v>2.8024223442478687E-8</v>
      </c>
    </row>
    <row r="67" spans="1:2" x14ac:dyDescent="0.4">
      <c r="A67" s="3" t="s">
        <v>99</v>
      </c>
      <c r="B67" s="3">
        <v>2.7859816669766465E-8</v>
      </c>
    </row>
    <row r="68" spans="1:2" x14ac:dyDescent="0.4">
      <c r="A68" s="3" t="s">
        <v>88</v>
      </c>
      <c r="B68" s="3">
        <v>2.7665415506175861E-8</v>
      </c>
    </row>
    <row r="69" spans="1:2" x14ac:dyDescent="0.4">
      <c r="A69" s="3" t="s">
        <v>86</v>
      </c>
      <c r="B69" s="3">
        <v>2.7337764290783572E-8</v>
      </c>
    </row>
    <row r="70" spans="1:2" x14ac:dyDescent="0.4">
      <c r="A70" s="3" t="s">
        <v>98</v>
      </c>
      <c r="B70" s="3">
        <v>2.7322257783462E-8</v>
      </c>
    </row>
    <row r="71" spans="1:2" x14ac:dyDescent="0.4">
      <c r="A71" s="3" t="s">
        <v>112</v>
      </c>
      <c r="B71" s="3">
        <v>2.6321842825816712E-8</v>
      </c>
    </row>
    <row r="72" spans="1:2" x14ac:dyDescent="0.4">
      <c r="A72" s="3" t="s">
        <v>158</v>
      </c>
      <c r="B72" s="3">
        <v>2.5277042599679867E-8</v>
      </c>
    </row>
    <row r="73" spans="1:2" x14ac:dyDescent="0.4">
      <c r="A73" s="3" t="s">
        <v>81</v>
      </c>
      <c r="B73" s="3">
        <v>2.4799356344720536E-8</v>
      </c>
    </row>
    <row r="74" spans="1:2" x14ac:dyDescent="0.4">
      <c r="A74" s="3" t="s">
        <v>161</v>
      </c>
      <c r="B74" s="3">
        <v>2.4497035110575948E-8</v>
      </c>
    </row>
    <row r="75" spans="1:2" x14ac:dyDescent="0.4">
      <c r="A75" s="3" t="s">
        <v>114</v>
      </c>
      <c r="B75" s="3">
        <v>2.4496124304590017E-8</v>
      </c>
    </row>
    <row r="76" spans="1:2" x14ac:dyDescent="0.4">
      <c r="A76" s="3" t="s">
        <v>92</v>
      </c>
      <c r="B76" s="3">
        <v>2.4422581599981622E-8</v>
      </c>
    </row>
    <row r="77" spans="1:2" x14ac:dyDescent="0.4">
      <c r="A77" s="3" t="s">
        <v>107</v>
      </c>
      <c r="B77" s="3">
        <v>2.4270391656216251E-8</v>
      </c>
    </row>
    <row r="78" spans="1:2" x14ac:dyDescent="0.4">
      <c r="A78" s="3" t="s">
        <v>42</v>
      </c>
      <c r="B78" s="3">
        <v>2.4167583707422976E-8</v>
      </c>
    </row>
    <row r="79" spans="1:2" x14ac:dyDescent="0.4">
      <c r="A79" s="3" t="s">
        <v>164</v>
      </c>
      <c r="B79" s="3">
        <v>2.3870889225110027E-8</v>
      </c>
    </row>
    <row r="80" spans="1:2" x14ac:dyDescent="0.4">
      <c r="A80" s="3" t="s">
        <v>123</v>
      </c>
      <c r="B80" s="3">
        <v>2.3495565845848462E-8</v>
      </c>
    </row>
    <row r="81" spans="1:2" x14ac:dyDescent="0.4">
      <c r="A81" s="3" t="s">
        <v>121</v>
      </c>
      <c r="B81" s="3">
        <v>2.3192673207680769E-8</v>
      </c>
    </row>
    <row r="82" spans="1:2" x14ac:dyDescent="0.4">
      <c r="A82" s="3" t="s">
        <v>120</v>
      </c>
      <c r="B82" s="3">
        <v>2.3082775870253763E-8</v>
      </c>
    </row>
    <row r="83" spans="1:2" x14ac:dyDescent="0.4">
      <c r="A83" s="3" t="s">
        <v>63</v>
      </c>
      <c r="B83" s="3">
        <v>2.3064256698453035E-8</v>
      </c>
    </row>
    <row r="84" spans="1:2" x14ac:dyDescent="0.4">
      <c r="A84" s="3" t="s">
        <v>119</v>
      </c>
      <c r="B84" s="3">
        <v>2.2327710271429561E-8</v>
      </c>
    </row>
    <row r="85" spans="1:2" x14ac:dyDescent="0.4">
      <c r="A85" s="3" t="s">
        <v>131</v>
      </c>
      <c r="B85" s="3">
        <v>2.1912462052010658E-8</v>
      </c>
    </row>
    <row r="86" spans="1:2" x14ac:dyDescent="0.4">
      <c r="A86" s="3" t="s">
        <v>128</v>
      </c>
      <c r="B86" s="3">
        <v>2.1830648252095129E-8</v>
      </c>
    </row>
    <row r="87" spans="1:2" x14ac:dyDescent="0.4">
      <c r="A87" s="3" t="s">
        <v>100</v>
      </c>
      <c r="B87" s="3">
        <v>2.1499337525638178E-8</v>
      </c>
    </row>
    <row r="88" spans="1:2" x14ac:dyDescent="0.4">
      <c r="A88" s="3" t="s">
        <v>175</v>
      </c>
      <c r="B88" s="3">
        <v>2.1460258925965593E-8</v>
      </c>
    </row>
    <row r="89" spans="1:2" x14ac:dyDescent="0.4">
      <c r="A89" s="3" t="s">
        <v>105</v>
      </c>
      <c r="B89" s="3">
        <v>2.145053921662599E-8</v>
      </c>
    </row>
    <row r="90" spans="1:2" x14ac:dyDescent="0.4">
      <c r="A90" s="3" t="s">
        <v>109</v>
      </c>
      <c r="B90" s="3">
        <v>2.1336445631040177E-8</v>
      </c>
    </row>
    <row r="91" spans="1:2" x14ac:dyDescent="0.4">
      <c r="A91" s="3" t="s">
        <v>188</v>
      </c>
      <c r="B91" s="3">
        <v>2.0872739721781048E-8</v>
      </c>
    </row>
    <row r="92" spans="1:2" x14ac:dyDescent="0.4">
      <c r="A92" s="3" t="s">
        <v>142</v>
      </c>
      <c r="B92" s="3">
        <v>2.0610443500104656E-8</v>
      </c>
    </row>
    <row r="93" spans="1:2" x14ac:dyDescent="0.4">
      <c r="A93" s="3" t="s">
        <v>151</v>
      </c>
      <c r="B93" s="3">
        <v>1.9943442191697724E-8</v>
      </c>
    </row>
    <row r="94" spans="1:2" x14ac:dyDescent="0.4">
      <c r="A94" s="3" t="s">
        <v>132</v>
      </c>
      <c r="B94" s="3">
        <v>1.9764266057258335E-8</v>
      </c>
    </row>
    <row r="95" spans="1:2" x14ac:dyDescent="0.4">
      <c r="A95" s="3" t="s">
        <v>108</v>
      </c>
      <c r="B95" s="3">
        <v>1.9597073408011291E-8</v>
      </c>
    </row>
    <row r="96" spans="1:2" x14ac:dyDescent="0.4">
      <c r="A96" s="3" t="s">
        <v>124</v>
      </c>
      <c r="B96" s="3">
        <v>1.9505475322808433E-8</v>
      </c>
    </row>
    <row r="97" spans="1:2" x14ac:dyDescent="0.4">
      <c r="A97" s="3" t="s">
        <v>179</v>
      </c>
      <c r="B97" s="3">
        <v>1.9391375975344872E-8</v>
      </c>
    </row>
    <row r="98" spans="1:2" x14ac:dyDescent="0.4">
      <c r="A98" s="3" t="s">
        <v>126</v>
      </c>
      <c r="B98" s="3">
        <v>1.9376928360499627E-8</v>
      </c>
    </row>
    <row r="99" spans="1:2" x14ac:dyDescent="0.4">
      <c r="A99" s="3" t="s">
        <v>183</v>
      </c>
      <c r="B99" s="3">
        <v>1.8829565766266897E-8</v>
      </c>
    </row>
    <row r="100" spans="1:2" x14ac:dyDescent="0.4">
      <c r="A100" s="3" t="s">
        <v>168</v>
      </c>
      <c r="B100" s="3">
        <v>1.849608797767378E-8</v>
      </c>
    </row>
    <row r="101" spans="1:2" x14ac:dyDescent="0.4">
      <c r="A101" s="3" t="s">
        <v>95</v>
      </c>
      <c r="B101" s="3">
        <v>1.8060781741820664E-8</v>
      </c>
    </row>
    <row r="102" spans="1:2" x14ac:dyDescent="0.4">
      <c r="A102" s="3" t="s">
        <v>210</v>
      </c>
      <c r="B102" s="3">
        <v>1.8020449303109006E-8</v>
      </c>
    </row>
    <row r="103" spans="1:2" x14ac:dyDescent="0.4">
      <c r="A103" s="3" t="s">
        <v>141</v>
      </c>
      <c r="B103" s="3">
        <v>1.7901009583832099E-8</v>
      </c>
    </row>
    <row r="104" spans="1:2" x14ac:dyDescent="0.4">
      <c r="A104" s="3" t="s">
        <v>137</v>
      </c>
      <c r="B104" s="3">
        <v>1.7579831695278337E-8</v>
      </c>
    </row>
    <row r="105" spans="1:2" x14ac:dyDescent="0.4">
      <c r="A105" s="3" t="s">
        <v>152</v>
      </c>
      <c r="B105" s="3">
        <v>1.7367614906807834E-8</v>
      </c>
    </row>
    <row r="106" spans="1:2" x14ac:dyDescent="0.4">
      <c r="A106" s="3" t="s">
        <v>139</v>
      </c>
      <c r="B106" s="3">
        <v>1.7365851135680113E-8</v>
      </c>
    </row>
    <row r="107" spans="1:2" x14ac:dyDescent="0.4">
      <c r="A107" s="3" t="s">
        <v>293</v>
      </c>
      <c r="B107" s="3">
        <v>1.7051030562314801E-8</v>
      </c>
    </row>
    <row r="108" spans="1:2" x14ac:dyDescent="0.4">
      <c r="A108" s="3" t="s">
        <v>111</v>
      </c>
      <c r="B108" s="3">
        <v>1.696808740240851E-8</v>
      </c>
    </row>
    <row r="109" spans="1:2" x14ac:dyDescent="0.4">
      <c r="A109" s="3" t="s">
        <v>143</v>
      </c>
      <c r="B109" s="3">
        <v>1.686231028180658E-8</v>
      </c>
    </row>
    <row r="110" spans="1:2" x14ac:dyDescent="0.4">
      <c r="A110" s="3" t="s">
        <v>182</v>
      </c>
      <c r="B110" s="3">
        <v>1.6782047413990754E-8</v>
      </c>
    </row>
    <row r="111" spans="1:2" x14ac:dyDescent="0.4">
      <c r="A111" s="3" t="s">
        <v>162</v>
      </c>
      <c r="B111" s="3">
        <v>1.6494627095142284E-8</v>
      </c>
    </row>
    <row r="112" spans="1:2" x14ac:dyDescent="0.4">
      <c r="A112" s="3" t="s">
        <v>149</v>
      </c>
      <c r="B112" s="3">
        <v>1.6482271912511845E-8</v>
      </c>
    </row>
    <row r="113" spans="1:2" x14ac:dyDescent="0.4">
      <c r="A113" s="3" t="s">
        <v>133</v>
      </c>
      <c r="B113" s="3">
        <v>1.6390173462265196E-8</v>
      </c>
    </row>
    <row r="114" spans="1:2" x14ac:dyDescent="0.4">
      <c r="A114" s="3" t="s">
        <v>122</v>
      </c>
      <c r="B114" s="3">
        <v>1.631415217772419E-8</v>
      </c>
    </row>
    <row r="115" spans="1:2" x14ac:dyDescent="0.4">
      <c r="A115" s="3" t="s">
        <v>156</v>
      </c>
      <c r="B115" s="3">
        <v>1.6013468958233156E-8</v>
      </c>
    </row>
    <row r="116" spans="1:2" x14ac:dyDescent="0.4">
      <c r="A116" s="3" t="s">
        <v>192</v>
      </c>
      <c r="B116" s="3">
        <v>1.5891309439582716E-8</v>
      </c>
    </row>
    <row r="117" spans="1:2" x14ac:dyDescent="0.4">
      <c r="A117" s="3" t="s">
        <v>160</v>
      </c>
      <c r="B117" s="3">
        <v>1.5514389528419741E-8</v>
      </c>
    </row>
    <row r="118" spans="1:2" x14ac:dyDescent="0.4">
      <c r="A118" s="3" t="s">
        <v>136</v>
      </c>
      <c r="B118" s="3">
        <v>1.5467933520809419E-8</v>
      </c>
    </row>
    <row r="119" spans="1:2" x14ac:dyDescent="0.4">
      <c r="A119" s="3" t="s">
        <v>170</v>
      </c>
      <c r="B119" s="3">
        <v>1.5369207073495017E-8</v>
      </c>
    </row>
    <row r="120" spans="1:2" x14ac:dyDescent="0.4">
      <c r="A120" s="3" t="s">
        <v>159</v>
      </c>
      <c r="B120" s="3">
        <v>1.5336731163770327E-8</v>
      </c>
    </row>
    <row r="121" spans="1:2" x14ac:dyDescent="0.4">
      <c r="A121" s="3" t="s">
        <v>146</v>
      </c>
      <c r="B121" s="3">
        <v>1.5269898395341922E-8</v>
      </c>
    </row>
    <row r="122" spans="1:2" x14ac:dyDescent="0.4">
      <c r="A122" s="3" t="s">
        <v>153</v>
      </c>
      <c r="B122" s="3">
        <v>1.5239408544285107E-8</v>
      </c>
    </row>
    <row r="123" spans="1:2" x14ac:dyDescent="0.4">
      <c r="A123" s="3" t="s">
        <v>225</v>
      </c>
      <c r="B123" s="3">
        <v>1.5145845603573264E-8</v>
      </c>
    </row>
    <row r="124" spans="1:2" x14ac:dyDescent="0.4">
      <c r="A124" s="3" t="s">
        <v>181</v>
      </c>
      <c r="B124" s="3">
        <v>1.5052925917464754E-8</v>
      </c>
    </row>
    <row r="125" spans="1:2" x14ac:dyDescent="0.4">
      <c r="A125" s="3" t="s">
        <v>205</v>
      </c>
      <c r="B125" s="3">
        <v>1.4727437292115609E-8</v>
      </c>
    </row>
    <row r="126" spans="1:2" x14ac:dyDescent="0.4">
      <c r="A126" s="3" t="s">
        <v>218</v>
      </c>
      <c r="B126" s="3">
        <v>1.4707118960010291E-8</v>
      </c>
    </row>
    <row r="127" spans="1:2" x14ac:dyDescent="0.4">
      <c r="A127" s="3" t="s">
        <v>296</v>
      </c>
      <c r="B127" s="3">
        <v>1.4509100097645093E-8</v>
      </c>
    </row>
    <row r="128" spans="1:2" x14ac:dyDescent="0.4">
      <c r="A128" s="3" t="s">
        <v>130</v>
      </c>
      <c r="B128" s="3">
        <v>1.428768583293605E-8</v>
      </c>
    </row>
    <row r="129" spans="1:2" x14ac:dyDescent="0.4">
      <c r="A129" s="3" t="s">
        <v>165</v>
      </c>
      <c r="B129" s="3">
        <v>1.4178487614995452E-8</v>
      </c>
    </row>
    <row r="130" spans="1:2" x14ac:dyDescent="0.4">
      <c r="A130" s="3" t="s">
        <v>117</v>
      </c>
      <c r="B130" s="3">
        <v>1.370902405830663E-8</v>
      </c>
    </row>
    <row r="131" spans="1:2" x14ac:dyDescent="0.4">
      <c r="A131" s="3" t="s">
        <v>177</v>
      </c>
      <c r="B131" s="3">
        <v>1.3701070143913492E-8</v>
      </c>
    </row>
    <row r="132" spans="1:2" x14ac:dyDescent="0.4">
      <c r="A132" s="3" t="s">
        <v>172</v>
      </c>
      <c r="B132" s="3">
        <v>1.328280698482883E-8</v>
      </c>
    </row>
    <row r="133" spans="1:2" x14ac:dyDescent="0.4">
      <c r="A133" s="3" t="s">
        <v>169</v>
      </c>
      <c r="B133" s="3">
        <v>1.3148279879790677E-8</v>
      </c>
    </row>
    <row r="134" spans="1:2" x14ac:dyDescent="0.4">
      <c r="A134" s="3" t="s">
        <v>219</v>
      </c>
      <c r="B134" s="3">
        <v>1.3112512537286516E-8</v>
      </c>
    </row>
    <row r="135" spans="1:2" x14ac:dyDescent="0.4">
      <c r="A135" s="3" t="s">
        <v>176</v>
      </c>
      <c r="B135" s="3">
        <v>1.3099485078769923E-8</v>
      </c>
    </row>
    <row r="136" spans="1:2" x14ac:dyDescent="0.4">
      <c r="A136" s="3" t="s">
        <v>191</v>
      </c>
      <c r="B136" s="3">
        <v>1.2971359137102883E-8</v>
      </c>
    </row>
    <row r="137" spans="1:2" x14ac:dyDescent="0.4">
      <c r="A137" s="3" t="s">
        <v>190</v>
      </c>
      <c r="B137" s="3">
        <v>1.1797830390550752E-8</v>
      </c>
    </row>
    <row r="138" spans="1:2" x14ac:dyDescent="0.4">
      <c r="A138" s="3" t="s">
        <v>209</v>
      </c>
      <c r="B138" s="3">
        <v>1.1734536068853095E-8</v>
      </c>
    </row>
    <row r="139" spans="1:2" x14ac:dyDescent="0.4">
      <c r="A139" s="3" t="s">
        <v>145</v>
      </c>
      <c r="B139" s="3">
        <v>1.1723451816493995E-8</v>
      </c>
    </row>
    <row r="140" spans="1:2" x14ac:dyDescent="0.4">
      <c r="A140" s="3" t="s">
        <v>195</v>
      </c>
      <c r="B140" s="3">
        <v>1.1621351568435914E-8</v>
      </c>
    </row>
    <row r="141" spans="1:2" x14ac:dyDescent="0.4">
      <c r="A141" s="3" t="s">
        <v>202</v>
      </c>
      <c r="B141" s="3">
        <v>1.1321498079724039E-8</v>
      </c>
    </row>
    <row r="142" spans="1:2" x14ac:dyDescent="0.4">
      <c r="A142" s="3" t="s">
        <v>196</v>
      </c>
      <c r="B142" s="3">
        <v>1.1180763263975449E-8</v>
      </c>
    </row>
    <row r="143" spans="1:2" x14ac:dyDescent="0.4">
      <c r="A143" s="3" t="s">
        <v>134</v>
      </c>
      <c r="B143" s="3">
        <v>1.1166695057682842E-8</v>
      </c>
    </row>
    <row r="144" spans="1:2" x14ac:dyDescent="0.4">
      <c r="A144" s="3" t="s">
        <v>184</v>
      </c>
      <c r="B144" s="3">
        <v>1.0999751923501987E-8</v>
      </c>
    </row>
    <row r="145" spans="1:2" x14ac:dyDescent="0.4">
      <c r="A145" s="3" t="s">
        <v>185</v>
      </c>
      <c r="B145" s="3">
        <v>1.092745108583843E-8</v>
      </c>
    </row>
    <row r="146" spans="1:2" x14ac:dyDescent="0.4">
      <c r="A146" s="3" t="s">
        <v>173</v>
      </c>
      <c r="B146" s="3">
        <v>1.0509929770617819E-8</v>
      </c>
    </row>
    <row r="147" spans="1:2" x14ac:dyDescent="0.4">
      <c r="A147" s="3" t="s">
        <v>216</v>
      </c>
      <c r="B147" s="3">
        <v>1.0344971973301563E-8</v>
      </c>
    </row>
    <row r="148" spans="1:2" x14ac:dyDescent="0.4">
      <c r="A148" s="3" t="s">
        <v>200</v>
      </c>
      <c r="B148" s="3">
        <v>1.0032384778622101E-8</v>
      </c>
    </row>
    <row r="149" spans="1:2" x14ac:dyDescent="0.4">
      <c r="A149" s="3" t="s">
        <v>294</v>
      </c>
      <c r="B149" s="3">
        <v>9.9009214997874429E-9</v>
      </c>
    </row>
    <row r="150" spans="1:2" x14ac:dyDescent="0.4">
      <c r="A150" s="3" t="s">
        <v>207</v>
      </c>
      <c r="B150" s="3">
        <v>9.300818763933779E-9</v>
      </c>
    </row>
    <row r="151" spans="1:2" x14ac:dyDescent="0.4">
      <c r="A151" s="3" t="s">
        <v>214</v>
      </c>
      <c r="B151" s="3">
        <v>9.2525609454957535E-9</v>
      </c>
    </row>
    <row r="152" spans="1:2" x14ac:dyDescent="0.4">
      <c r="A152" s="3" t="s">
        <v>231</v>
      </c>
      <c r="B152" s="3">
        <v>9.0640882761210602E-9</v>
      </c>
    </row>
    <row r="153" spans="1:2" x14ac:dyDescent="0.4">
      <c r="A153" s="3" t="s">
        <v>246</v>
      </c>
      <c r="B153" s="3">
        <v>8.9079519143683314E-9</v>
      </c>
    </row>
    <row r="154" spans="1:2" x14ac:dyDescent="0.4">
      <c r="A154" s="3" t="s">
        <v>199</v>
      </c>
      <c r="B154" s="3">
        <v>8.8942445427260991E-9</v>
      </c>
    </row>
    <row r="155" spans="1:2" x14ac:dyDescent="0.4">
      <c r="A155" s="3" t="s">
        <v>204</v>
      </c>
      <c r="B155" s="3">
        <v>8.6418715262872516E-9</v>
      </c>
    </row>
    <row r="156" spans="1:2" x14ac:dyDescent="0.4">
      <c r="A156" s="3" t="s">
        <v>212</v>
      </c>
      <c r="B156" s="3">
        <v>8.6037890635385778E-9</v>
      </c>
    </row>
    <row r="157" spans="1:2" x14ac:dyDescent="0.4">
      <c r="A157" s="3" t="s">
        <v>215</v>
      </c>
      <c r="B157" s="3">
        <v>8.5604744550005666E-9</v>
      </c>
    </row>
    <row r="158" spans="1:2" x14ac:dyDescent="0.4">
      <c r="A158" s="3" t="s">
        <v>220</v>
      </c>
      <c r="B158" s="3">
        <v>8.3086310814431013E-9</v>
      </c>
    </row>
    <row r="159" spans="1:2" x14ac:dyDescent="0.4">
      <c r="A159" s="3" t="s">
        <v>213</v>
      </c>
      <c r="B159" s="3">
        <v>8.251781753720732E-9</v>
      </c>
    </row>
    <row r="160" spans="1:2" x14ac:dyDescent="0.4">
      <c r="A160" s="3" t="s">
        <v>208</v>
      </c>
      <c r="B160" s="3">
        <v>8.1768556206121229E-9</v>
      </c>
    </row>
    <row r="161" spans="1:2" x14ac:dyDescent="0.4">
      <c r="A161" s="3" t="s">
        <v>221</v>
      </c>
      <c r="B161" s="3">
        <v>7.7735903842570894E-9</v>
      </c>
    </row>
    <row r="162" spans="1:2" x14ac:dyDescent="0.4">
      <c r="A162" s="3" t="s">
        <v>226</v>
      </c>
      <c r="B162" s="3">
        <v>7.4506041503034913E-9</v>
      </c>
    </row>
    <row r="163" spans="1:2" x14ac:dyDescent="0.4">
      <c r="A163" s="3" t="s">
        <v>243</v>
      </c>
      <c r="B163" s="3">
        <v>7.4495241466371041E-9</v>
      </c>
    </row>
    <row r="164" spans="1:2" x14ac:dyDescent="0.4">
      <c r="A164" s="3" t="s">
        <v>228</v>
      </c>
      <c r="B164" s="3">
        <v>7.4266741850391032E-9</v>
      </c>
    </row>
    <row r="165" spans="1:2" x14ac:dyDescent="0.4">
      <c r="A165" s="3" t="s">
        <v>224</v>
      </c>
      <c r="B165" s="3">
        <v>7.3032680338262735E-9</v>
      </c>
    </row>
    <row r="166" spans="1:2" x14ac:dyDescent="0.4">
      <c r="A166" s="3" t="s">
        <v>235</v>
      </c>
      <c r="B166" s="3">
        <v>7.1902615475086809E-9</v>
      </c>
    </row>
    <row r="167" spans="1:2" x14ac:dyDescent="0.4">
      <c r="A167" s="3" t="s">
        <v>229</v>
      </c>
      <c r="B167" s="3">
        <v>6.9197855900189422E-9</v>
      </c>
    </row>
    <row r="168" spans="1:2" x14ac:dyDescent="0.4">
      <c r="A168" s="3" t="s">
        <v>217</v>
      </c>
      <c r="B168" s="3">
        <v>6.9137391633738598E-9</v>
      </c>
    </row>
    <row r="169" spans="1:2" x14ac:dyDescent="0.4">
      <c r="A169" s="3" t="s">
        <v>244</v>
      </c>
      <c r="B169" s="3">
        <v>6.5908589097594944E-9</v>
      </c>
    </row>
    <row r="170" spans="1:2" x14ac:dyDescent="0.4">
      <c r="A170" s="3" t="s">
        <v>252</v>
      </c>
      <c r="B170" s="3">
        <v>6.2566785913293699E-9</v>
      </c>
    </row>
    <row r="171" spans="1:2" x14ac:dyDescent="0.4">
      <c r="A171" s="3" t="s">
        <v>240</v>
      </c>
      <c r="B171" s="3">
        <v>6.1984919254937974E-9</v>
      </c>
    </row>
    <row r="172" spans="1:2" x14ac:dyDescent="0.4">
      <c r="A172" s="3" t="s">
        <v>230</v>
      </c>
      <c r="B172" s="3">
        <v>5.7449873044359756E-9</v>
      </c>
    </row>
    <row r="173" spans="1:2" x14ac:dyDescent="0.4">
      <c r="A173" s="3" t="s">
        <v>234</v>
      </c>
      <c r="B173" s="3">
        <v>5.7383320236194986E-9</v>
      </c>
    </row>
    <row r="174" spans="1:2" x14ac:dyDescent="0.4">
      <c r="A174" s="3" t="s">
        <v>251</v>
      </c>
      <c r="B174" s="3">
        <v>5.4839642817971378E-9</v>
      </c>
    </row>
    <row r="175" spans="1:2" x14ac:dyDescent="0.4">
      <c r="A175" s="3" t="s">
        <v>242</v>
      </c>
      <c r="B175" s="3">
        <v>5.1837808193710164E-9</v>
      </c>
    </row>
    <row r="176" spans="1:2" x14ac:dyDescent="0.4">
      <c r="A176" s="3" t="s">
        <v>233</v>
      </c>
      <c r="B176" s="3">
        <v>5.1122438839951525E-9</v>
      </c>
    </row>
    <row r="177" spans="1:2" x14ac:dyDescent="0.4">
      <c r="A177" s="3" t="s">
        <v>247</v>
      </c>
      <c r="B177" s="3">
        <v>4.9737226068999176E-9</v>
      </c>
    </row>
    <row r="178" spans="1:2" x14ac:dyDescent="0.4">
      <c r="A178" s="3" t="s">
        <v>255</v>
      </c>
      <c r="B178" s="3">
        <v>4.9680361377618729E-9</v>
      </c>
    </row>
    <row r="179" spans="1:2" x14ac:dyDescent="0.4">
      <c r="A179" s="3" t="s">
        <v>250</v>
      </c>
      <c r="B179" s="3">
        <v>4.8798561190155788E-9</v>
      </c>
    </row>
    <row r="180" spans="1:2" x14ac:dyDescent="0.4">
      <c r="A180" s="3" t="s">
        <v>239</v>
      </c>
      <c r="B180" s="3">
        <v>4.2845039542069519E-9</v>
      </c>
    </row>
    <row r="181" spans="1:2" x14ac:dyDescent="0.4">
      <c r="A181" s="3" t="s">
        <v>253</v>
      </c>
      <c r="B181" s="3">
        <v>3.6658829078154641E-9</v>
      </c>
    </row>
    <row r="182" spans="1:2" x14ac:dyDescent="0.4">
      <c r="A182" s="3" t="s">
        <v>259</v>
      </c>
      <c r="B182" s="3">
        <v>3.5879056828501911E-9</v>
      </c>
    </row>
    <row r="183" spans="1:2" x14ac:dyDescent="0.4">
      <c r="A183" s="3" t="s">
        <v>297</v>
      </c>
      <c r="B183" s="3">
        <v>3.5820997148248403E-9</v>
      </c>
    </row>
    <row r="184" spans="1:2" x14ac:dyDescent="0.4">
      <c r="A184" s="3" t="s">
        <v>245</v>
      </c>
      <c r="B184" s="3">
        <v>3.5661059997829939E-9</v>
      </c>
    </row>
    <row r="185" spans="1:2" x14ac:dyDescent="0.4">
      <c r="A185" s="3" t="s">
        <v>258</v>
      </c>
      <c r="B185" s="3">
        <v>3.1676631978161178E-9</v>
      </c>
    </row>
    <row r="186" spans="1:2" x14ac:dyDescent="0.4">
      <c r="A186" s="3" t="s">
        <v>300</v>
      </c>
      <c r="B186" s="3">
        <v>2.7496243385991272E-9</v>
      </c>
    </row>
    <row r="187" spans="1:2" x14ac:dyDescent="0.4">
      <c r="A187" s="3" t="s">
        <v>262</v>
      </c>
      <c r="B187" s="3">
        <v>2.667663720005906E-9</v>
      </c>
    </row>
    <row r="188" spans="1:2" x14ac:dyDescent="0.4">
      <c r="A188" s="3" t="s">
        <v>256</v>
      </c>
      <c r="B188" s="3">
        <v>2.175475349026921E-9</v>
      </c>
    </row>
    <row r="189" spans="1:2" x14ac:dyDescent="0.4">
      <c r="A189" s="3" t="s">
        <v>264</v>
      </c>
      <c r="B189" s="3">
        <v>2.1550155757776198E-9</v>
      </c>
    </row>
    <row r="190" spans="1:2" x14ac:dyDescent="0.4">
      <c r="A190" s="3" t="s">
        <v>257</v>
      </c>
      <c r="B190" s="3">
        <v>2.1299207722375673E-9</v>
      </c>
    </row>
    <row r="191" spans="1:2" x14ac:dyDescent="0.4">
      <c r="A191" s="3" t="s">
        <v>299</v>
      </c>
      <c r="B191" s="3">
        <v>2.0657171614183769E-9</v>
      </c>
    </row>
    <row r="192" spans="1:2" x14ac:dyDescent="0.4">
      <c r="A192" s="3" t="s">
        <v>265</v>
      </c>
      <c r="B192" s="3">
        <v>1.9487980521568581E-9</v>
      </c>
    </row>
    <row r="193" spans="1:2" x14ac:dyDescent="0.4">
      <c r="A193" s="3" t="s">
        <v>267</v>
      </c>
      <c r="B193" s="3">
        <v>1.6084170803250172E-9</v>
      </c>
    </row>
    <row r="194" spans="1:2" x14ac:dyDescent="0.4">
      <c r="A194" s="3" t="s">
        <v>301</v>
      </c>
      <c r="B194" s="3">
        <v>1.5890940108900317E-9</v>
      </c>
    </row>
    <row r="195" spans="1:2" x14ac:dyDescent="0.4">
      <c r="A195" s="3" t="s">
        <v>271</v>
      </c>
      <c r="B195" s="3">
        <v>1.0662813456590742E-9</v>
      </c>
    </row>
    <row r="196" spans="1:2" x14ac:dyDescent="0.4">
      <c r="A196" s="3" t="s">
        <v>270</v>
      </c>
      <c r="B196" s="3">
        <v>9.7792976932061605E-10</v>
      </c>
    </row>
    <row r="197" spans="1:2" x14ac:dyDescent="0.4">
      <c r="A197" s="3" t="s">
        <v>274</v>
      </c>
      <c r="B197" s="3">
        <v>8.8913181573669267E-10</v>
      </c>
    </row>
    <row r="198" spans="1:2" x14ac:dyDescent="0.4">
      <c r="A198" s="3" t="s">
        <v>268</v>
      </c>
      <c r="B198" s="3">
        <v>8.6389983614178219E-10</v>
      </c>
    </row>
    <row r="199" spans="1:2" x14ac:dyDescent="0.4">
      <c r="A199" s="3" t="s">
        <v>273</v>
      </c>
      <c r="B199" s="3">
        <v>4.2383363046244552E-10</v>
      </c>
    </row>
    <row r="200" spans="1:2" x14ac:dyDescent="0.4">
      <c r="A200" s="3" t="s">
        <v>278</v>
      </c>
      <c r="B200" s="3">
        <v>-8.1175599809839921E-10</v>
      </c>
    </row>
    <row r="201" spans="1:2" x14ac:dyDescent="0.4">
      <c r="A201" s="3" t="s">
        <v>284</v>
      </c>
      <c r="B201" s="3">
        <v>-1.3733143196448923E-9</v>
      </c>
    </row>
    <row r="202" spans="1:2" x14ac:dyDescent="0.4">
      <c r="A202" s="3" t="s">
        <v>282</v>
      </c>
      <c r="B202" s="3">
        <v>-1.3867493775114972E-9</v>
      </c>
    </row>
    <row r="203" spans="1:2" x14ac:dyDescent="0.4">
      <c r="A203" s="3" t="s">
        <v>279</v>
      </c>
      <c r="B203" s="3">
        <v>-1.4886040276839323E-9</v>
      </c>
    </row>
    <row r="204" spans="1:2" x14ac:dyDescent="0.4">
      <c r="A204" s="3" t="s">
        <v>280</v>
      </c>
      <c r="B204" s="3">
        <v>-1.7148990225381829E-9</v>
      </c>
    </row>
    <row r="205" spans="1:2" x14ac:dyDescent="0.4">
      <c r="A205" s="3" t="s">
        <v>281</v>
      </c>
      <c r="B205" s="3">
        <v>-1.7747351042757565E-9</v>
      </c>
    </row>
    <row r="206" spans="1:2" x14ac:dyDescent="0.4">
      <c r="A206" s="3" t="s">
        <v>283</v>
      </c>
      <c r="B206" s="3">
        <v>-1.8645168616235158E-9</v>
      </c>
    </row>
  </sheetData>
  <phoneticPr fontId="1" type="noConversion"/>
  <conditionalFormatting sqref="B1:B40">
    <cfRule type="duplicateValues" dxfId="4" priority="2"/>
  </conditionalFormatting>
  <conditionalFormatting sqref="B2:B51">
    <cfRule type="duplicateValues" dxfId="3" priority="1"/>
  </conditionalFormatting>
  <conditionalFormatting sqref="B1:B41">
    <cfRule type="duplicateValues" dxfId="2" priority="3"/>
  </conditionalFormatting>
  <conditionalFormatting sqref="A1:A1048576">
    <cfRule type="duplicateValues" dxfId="1" priority="4"/>
  </conditionalFormatting>
  <conditionalFormatting sqref="A2:B51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euron-&gt;Astrocyte</vt:lpstr>
      <vt:lpstr>Astrocyte-&gt;Neuron</vt:lpstr>
      <vt:lpstr>Neuron-&gt;Microglia</vt:lpstr>
      <vt:lpstr>Microglia-&gt;Neur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김은지</cp:lastModifiedBy>
  <cp:lastPrinted>2022-07-11T00:33:33Z</cp:lastPrinted>
  <dcterms:created xsi:type="dcterms:W3CDTF">2022-07-08T11:05:29Z</dcterms:created>
  <dcterms:modified xsi:type="dcterms:W3CDTF">2022-08-27T06:39:04Z</dcterms:modified>
</cp:coreProperties>
</file>